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15" windowWidth="19035" windowHeight="12120"/>
  </bookViews>
  <sheets>
    <sheet name="Non specific siRNA" sheetId="1" r:id="rId1"/>
  </sheets>
  <calcPr calcId="145621"/>
</workbook>
</file>

<file path=xl/calcChain.xml><?xml version="1.0" encoding="utf-8"?>
<calcChain xmlns="http://schemas.openxmlformats.org/spreadsheetml/2006/main">
  <c r="N31" i="1" l="1"/>
  <c r="N21" i="1"/>
  <c r="AA90" i="1"/>
  <c r="N11" i="1"/>
  <c r="Q4" i="1" s="1"/>
  <c r="R31" i="1"/>
  <c r="AB90" i="1"/>
  <c r="R24" i="1"/>
  <c r="T26" i="1"/>
  <c r="V28" i="1"/>
  <c r="Q30" i="1"/>
  <c r="W31" i="1"/>
  <c r="Q24" i="1"/>
  <c r="Y24" i="1"/>
  <c r="V25" i="1"/>
  <c r="S26" i="1"/>
  <c r="P27" i="1"/>
  <c r="X27" i="1"/>
  <c r="U28" i="1"/>
  <c r="R29" i="1"/>
  <c r="P30" i="1"/>
  <c r="X30" i="1"/>
  <c r="V31" i="1"/>
  <c r="P24" i="1"/>
  <c r="X24" i="1"/>
  <c r="U25" i="1"/>
  <c r="R26" i="1"/>
  <c r="O27" i="1"/>
  <c r="W27" i="1"/>
  <c r="T28" i="1"/>
  <c r="Q29" i="1"/>
  <c r="Y29" i="1"/>
  <c r="W30" i="1"/>
  <c r="U31" i="1"/>
  <c r="O25" i="1"/>
  <c r="Q27" i="1"/>
  <c r="S29" i="1"/>
  <c r="Y30" i="1"/>
  <c r="O24" i="1"/>
  <c r="Q26" i="1"/>
  <c r="S28" i="1"/>
  <c r="X29" i="1"/>
  <c r="T31" i="1"/>
  <c r="S25" i="1"/>
  <c r="U27" i="1"/>
  <c r="W29" i="1"/>
  <c r="U24" i="1"/>
  <c r="R25" i="1"/>
  <c r="O26" i="1"/>
  <c r="W26" i="1"/>
  <c r="T27" i="1"/>
  <c r="Q28" i="1"/>
  <c r="Y28" i="1"/>
  <c r="V29" i="1"/>
  <c r="T30" i="1"/>
  <c r="AB27" i="1"/>
  <c r="O30" i="1"/>
  <c r="P26" i="1"/>
  <c r="R28" i="1"/>
  <c r="S31" i="1"/>
  <c r="T24" i="1"/>
  <c r="Q25" i="1"/>
  <c r="Y25" i="1"/>
  <c r="V26" i="1"/>
  <c r="S27" i="1"/>
  <c r="P28" i="1"/>
  <c r="X28" i="1"/>
  <c r="U29" i="1"/>
  <c r="S30" i="1"/>
  <c r="Q31" i="1"/>
  <c r="Y31" i="1"/>
  <c r="W25" i="1"/>
  <c r="Y27" i="1"/>
  <c r="W24" i="1"/>
  <c r="T25" i="1"/>
  <c r="Y26" i="1"/>
  <c r="V27" i="1"/>
  <c r="P29" i="1"/>
  <c r="V30" i="1"/>
  <c r="V24" i="1"/>
  <c r="X26" i="1"/>
  <c r="O29" i="1"/>
  <c r="U30" i="1"/>
  <c r="S24" i="1"/>
  <c r="P25" i="1"/>
  <c r="X25" i="1"/>
  <c r="U26" i="1"/>
  <c r="R27" i="1"/>
  <c r="O28" i="1"/>
  <c r="W28" i="1"/>
  <c r="T29" i="1"/>
  <c r="R30" i="1"/>
  <c r="P31" i="1"/>
  <c r="X31" i="1"/>
  <c r="AA75" i="1"/>
  <c r="O18" i="1"/>
  <c r="R19" i="1"/>
  <c r="R14" i="1"/>
  <c r="U16" i="1"/>
  <c r="Q19" i="1"/>
  <c r="W20" i="1"/>
  <c r="Q14" i="1"/>
  <c r="T16" i="1"/>
  <c r="X18" i="1"/>
  <c r="Y21" i="1"/>
  <c r="X15" i="1"/>
  <c r="P17" i="1"/>
  <c r="Q21" i="1"/>
  <c r="O17" i="1"/>
  <c r="P21" i="1"/>
  <c r="S14" i="1"/>
  <c r="V16" i="1"/>
  <c r="X20" i="1"/>
  <c r="P14" i="1"/>
  <c r="S16" i="1"/>
  <c r="W18" i="1"/>
  <c r="X21" i="1"/>
  <c r="O15" i="1"/>
  <c r="R17" i="1"/>
  <c r="P20" i="1"/>
  <c r="Y15" i="1"/>
  <c r="Q17" i="1"/>
  <c r="Y19" i="1"/>
  <c r="T19" i="1"/>
  <c r="AB52" i="1"/>
  <c r="AB53" i="1"/>
  <c r="S19" i="1"/>
  <c r="Q20" i="1"/>
  <c r="Y20" i="1"/>
  <c r="AB54" i="1"/>
  <c r="O14" i="1"/>
  <c r="W14" i="1"/>
  <c r="Q16" i="1"/>
  <c r="V17" i="1"/>
  <c r="P19" i="1"/>
  <c r="X19" i="1"/>
  <c r="AB57" i="1"/>
  <c r="V14" i="1"/>
  <c r="S15" i="1"/>
  <c r="U17" i="1"/>
  <c r="R18" i="1"/>
  <c r="O19" i="1"/>
  <c r="S21" i="1"/>
  <c r="AB58" i="1"/>
  <c r="AB55" i="1"/>
  <c r="AB56" i="1"/>
  <c r="U14" i="1"/>
  <c r="R15" i="1"/>
  <c r="O16" i="1"/>
  <c r="Q18" i="1"/>
  <c r="Y18" i="1"/>
  <c r="T20" i="1"/>
  <c r="AB59" i="1"/>
  <c r="AB81" i="1"/>
  <c r="AB73" i="1"/>
  <c r="AB50" i="1"/>
  <c r="AA20" i="1"/>
  <c r="AA61" i="1"/>
  <c r="AA15" i="1"/>
  <c r="AA79" i="1"/>
  <c r="AA18" i="1"/>
  <c r="AA82" i="1"/>
  <c r="AA67" i="1"/>
  <c r="AB36" i="1"/>
  <c r="AB13" i="1"/>
  <c r="AB77" i="1"/>
  <c r="AB31" i="1"/>
  <c r="AB8" i="1"/>
  <c r="AB72" i="1"/>
  <c r="AB49" i="1"/>
  <c r="AB34" i="1"/>
  <c r="AB19" i="1"/>
  <c r="AB83" i="1"/>
  <c r="AA68" i="1"/>
  <c r="AA63" i="1"/>
  <c r="AA66" i="1"/>
  <c r="AB20" i="1"/>
  <c r="AB61" i="1"/>
  <c r="AB15" i="1"/>
  <c r="AB18" i="1"/>
  <c r="AB82" i="1"/>
  <c r="AA52" i="1"/>
  <c r="AA89" i="1"/>
  <c r="AA50" i="1"/>
  <c r="AB4" i="1"/>
  <c r="AB45" i="1"/>
  <c r="AB87" i="1"/>
  <c r="AB40" i="1"/>
  <c r="AB66" i="1"/>
  <c r="AA44" i="1"/>
  <c r="AA39" i="1"/>
  <c r="AA42" i="1"/>
  <c r="AB84" i="1"/>
  <c r="AB37" i="1"/>
  <c r="AB78" i="1"/>
  <c r="AB32" i="1"/>
  <c r="AB43" i="1"/>
  <c r="AA36" i="1"/>
  <c r="AA8" i="1"/>
  <c r="AA49" i="1"/>
  <c r="AA83" i="1"/>
  <c r="AB29" i="1"/>
  <c r="AB6" i="1"/>
  <c r="AB70" i="1"/>
  <c r="AB47" i="1"/>
  <c r="AB24" i="1"/>
  <c r="AB89" i="1"/>
  <c r="AB35" i="1"/>
  <c r="AA53" i="1"/>
  <c r="AA30" i="1"/>
  <c r="AA71" i="1"/>
  <c r="AA25" i="1"/>
  <c r="AA74" i="1"/>
  <c r="AA59" i="1"/>
  <c r="AB28" i="1"/>
  <c r="AB5" i="1"/>
  <c r="AB69" i="1"/>
  <c r="AB46" i="1"/>
  <c r="AB23" i="1"/>
  <c r="AB88" i="1"/>
  <c r="AB64" i="1"/>
  <c r="AB41" i="1"/>
  <c r="AB26" i="1"/>
  <c r="AB11" i="1"/>
  <c r="AB75" i="1"/>
  <c r="AA60" i="1"/>
  <c r="AA14" i="1"/>
  <c r="AA55" i="1"/>
  <c r="AA32" i="1"/>
  <c r="AA58" i="1"/>
  <c r="AA43" i="1"/>
  <c r="AB12" i="1"/>
  <c r="AB76" i="1"/>
  <c r="AB30" i="1"/>
  <c r="AB7" i="1"/>
  <c r="AB71" i="1"/>
  <c r="AB48" i="1"/>
  <c r="AB25" i="1"/>
  <c r="AB10" i="1"/>
  <c r="AB74" i="1"/>
  <c r="AA4" i="1"/>
  <c r="AA87" i="1"/>
  <c r="AA81" i="1"/>
  <c r="AA51" i="1"/>
  <c r="AB85" i="1"/>
  <c r="AB38" i="1"/>
  <c r="AB79" i="1"/>
  <c r="AB33" i="1"/>
  <c r="AB67" i="1"/>
  <c r="AA29" i="1"/>
  <c r="AA70" i="1"/>
  <c r="AA65" i="1"/>
  <c r="AB68" i="1"/>
  <c r="AB22" i="1"/>
  <c r="AB63" i="1"/>
  <c r="AB17" i="1"/>
  <c r="AB51" i="1"/>
  <c r="AA21" i="1"/>
  <c r="AA62" i="1"/>
  <c r="AA27" i="1"/>
  <c r="AB60" i="1"/>
  <c r="AB14" i="1"/>
  <c r="AB9" i="1"/>
  <c r="AA54" i="1"/>
  <c r="AA34" i="1"/>
  <c r="AB65" i="1"/>
  <c r="AA28" i="1"/>
  <c r="AA69" i="1"/>
  <c r="AA46" i="1"/>
  <c r="AA23" i="1"/>
  <c r="AA64" i="1"/>
  <c r="AA41" i="1"/>
  <c r="AA26" i="1"/>
  <c r="AB44" i="1"/>
  <c r="AB21" i="1"/>
  <c r="AB86" i="1"/>
  <c r="AB62" i="1"/>
  <c r="AB39" i="1"/>
  <c r="AB16" i="1"/>
  <c r="AB80" i="1"/>
  <c r="AB42" i="1"/>
  <c r="Z32" i="1" l="1"/>
  <c r="Z17" i="1"/>
  <c r="Z51" i="1"/>
  <c r="Z89" i="1"/>
  <c r="Z39" i="1"/>
  <c r="P5" i="1"/>
  <c r="W7" i="1"/>
  <c r="T11" i="1"/>
  <c r="Y7" i="1"/>
  <c r="Z53" i="1"/>
  <c r="Z76" i="1"/>
  <c r="Z30" i="1"/>
  <c r="P8" i="1"/>
  <c r="R11" i="1"/>
  <c r="Q10" i="1"/>
  <c r="Z90" i="1"/>
  <c r="T7" i="1"/>
  <c r="Q7" i="1"/>
  <c r="Q6" i="1"/>
  <c r="P10" i="1"/>
  <c r="O5" i="1"/>
  <c r="O9" i="1"/>
  <c r="U7" i="1"/>
  <c r="U11" i="1"/>
  <c r="S8" i="1"/>
  <c r="R6" i="1"/>
  <c r="S11" i="1"/>
  <c r="Y4" i="1"/>
  <c r="Y8" i="1"/>
  <c r="W5" i="1"/>
  <c r="W9" i="1"/>
  <c r="V7" i="1"/>
  <c r="V11" i="1"/>
  <c r="Y5" i="1"/>
  <c r="X8" i="1"/>
  <c r="Y11" i="1"/>
  <c r="X5" i="1"/>
  <c r="W8" i="1"/>
  <c r="X11" i="1"/>
  <c r="Z81" i="1"/>
  <c r="Z15" i="1"/>
  <c r="Z47" i="1"/>
  <c r="Z79" i="1"/>
  <c r="Z45" i="1"/>
  <c r="Z59" i="1"/>
  <c r="Z10" i="1"/>
  <c r="Z74" i="1"/>
  <c r="Z25" i="1"/>
  <c r="Z22" i="1"/>
  <c r="Z54" i="1"/>
  <c r="Z20" i="1"/>
  <c r="Z52" i="1"/>
  <c r="Z5" i="1"/>
  <c r="Z69" i="1"/>
  <c r="Z11" i="1"/>
  <c r="Z67" i="1"/>
  <c r="Z88" i="1"/>
  <c r="Z66" i="1"/>
  <c r="Z57" i="1"/>
  <c r="Z16" i="1"/>
  <c r="Z48" i="1"/>
  <c r="O10" i="1"/>
  <c r="R4" i="1"/>
  <c r="P7" i="1"/>
  <c r="P4" i="1"/>
  <c r="Y9" i="1"/>
  <c r="T6" i="1"/>
  <c r="U4" i="1"/>
  <c r="R8" i="1"/>
  <c r="O4" i="1"/>
  <c r="X9" i="1"/>
  <c r="X4" i="1"/>
  <c r="W10" i="1"/>
  <c r="W6" i="1"/>
  <c r="V6" i="1"/>
  <c r="S10" i="1"/>
  <c r="R7" i="1"/>
  <c r="P11" i="1"/>
  <c r="Z87" i="1"/>
  <c r="Z7" i="1"/>
  <c r="Z55" i="1"/>
  <c r="Z61" i="1"/>
  <c r="Z27" i="1"/>
  <c r="Z26" i="1"/>
  <c r="Z9" i="1"/>
  <c r="Z6" i="1"/>
  <c r="Z46" i="1"/>
  <c r="Z12" i="1"/>
  <c r="Z60" i="1"/>
  <c r="Z21" i="1"/>
  <c r="Z83" i="1"/>
  <c r="Z50" i="1"/>
  <c r="Z8" i="1"/>
  <c r="Z56" i="1"/>
  <c r="Q8" i="1"/>
  <c r="P6" i="1"/>
  <c r="Y10" i="1"/>
  <c r="T8" i="1"/>
  <c r="Q9" i="1"/>
  <c r="O6" i="1"/>
  <c r="X10" i="1"/>
  <c r="X6" i="1"/>
  <c r="Q11" i="1"/>
  <c r="S4" i="1"/>
  <c r="Z63" i="1"/>
  <c r="Z43" i="1"/>
  <c r="Z62" i="1"/>
  <c r="Z28" i="1"/>
  <c r="Z37" i="1"/>
  <c r="Z19" i="1"/>
  <c r="Z82" i="1"/>
  <c r="T5" i="1"/>
  <c r="S6" i="1"/>
  <c r="W11" i="1"/>
  <c r="U8" i="1"/>
  <c r="U5" i="1"/>
  <c r="S7" i="1"/>
  <c r="O8" i="1"/>
  <c r="Z33" i="1"/>
  <c r="Z23" i="1"/>
  <c r="Z77" i="1"/>
  <c r="Z42" i="1"/>
  <c r="Z49" i="1"/>
  <c r="Z14" i="1"/>
  <c r="Z68" i="1"/>
  <c r="R9" i="1"/>
  <c r="R5" i="1"/>
  <c r="V4" i="1"/>
  <c r="Y6" i="1"/>
  <c r="V8" i="1"/>
  <c r="W4" i="1"/>
  <c r="U9" i="1"/>
  <c r="T9" i="1"/>
  <c r="Z85" i="1"/>
  <c r="Z75" i="1"/>
  <c r="Z38" i="1"/>
  <c r="Z4" i="1"/>
  <c r="Z34" i="1"/>
  <c r="Z41" i="1"/>
  <c r="Z64" i="1"/>
  <c r="O7" i="1"/>
  <c r="U10" i="1"/>
  <c r="S5" i="1"/>
  <c r="P9" i="1"/>
  <c r="S9" i="1"/>
  <c r="X7" i="1"/>
  <c r="V5" i="1"/>
  <c r="T4" i="1"/>
  <c r="R10" i="1"/>
  <c r="Z31" i="1"/>
  <c r="Z13" i="1"/>
  <c r="Z58" i="1"/>
  <c r="Z70" i="1"/>
  <c r="Z36" i="1"/>
  <c r="Z35" i="1"/>
  <c r="Z73" i="1"/>
  <c r="Z24" i="1"/>
  <c r="Z72" i="1"/>
  <c r="T10" i="1"/>
  <c r="Z84" i="1"/>
  <c r="V9" i="1"/>
  <c r="Z78" i="1"/>
  <c r="Z29" i="1"/>
  <c r="V10" i="1"/>
  <c r="Z80" i="1"/>
  <c r="Z40" i="1"/>
  <c r="Z18" i="1"/>
  <c r="Z44" i="1"/>
  <c r="Z86" i="1"/>
  <c r="Z65" i="1"/>
  <c r="Z71" i="1"/>
  <c r="U6" i="1"/>
  <c r="Q5" i="1"/>
  <c r="O20" i="1"/>
  <c r="X17" i="1"/>
  <c r="Q15" i="1"/>
  <c r="S20" i="1"/>
  <c r="P18" i="1"/>
  <c r="W15" i="1"/>
  <c r="Y17" i="1"/>
  <c r="P15" i="1"/>
  <c r="R20" i="1"/>
  <c r="R16" i="1"/>
  <c r="V21" i="1"/>
  <c r="T18" i="1"/>
  <c r="U19" i="1"/>
  <c r="V18" i="1"/>
  <c r="W21" i="1"/>
  <c r="T15" i="1"/>
  <c r="S18" i="1"/>
  <c r="T21" i="1"/>
  <c r="X16" i="1"/>
  <c r="W19" i="1"/>
  <c r="W16" i="1"/>
  <c r="V19" i="1"/>
  <c r="AA38" i="1"/>
  <c r="AA33" i="1"/>
  <c r="AA22" i="1"/>
  <c r="AA47" i="1"/>
  <c r="AA80" i="1"/>
  <c r="AA77" i="1"/>
  <c r="AA19" i="1"/>
  <c r="AA12" i="1"/>
  <c r="AA7" i="1"/>
  <c r="AA10" i="1"/>
  <c r="AA84" i="1"/>
  <c r="AA78" i="1"/>
  <c r="AA73" i="1"/>
  <c r="AA40" i="1"/>
  <c r="AA24" i="1"/>
  <c r="AA16" i="1"/>
  <c r="AA72" i="1"/>
  <c r="AA11" i="1"/>
  <c r="AA88" i="1"/>
  <c r="AA5" i="1"/>
  <c r="AA13" i="1"/>
  <c r="AA57" i="1"/>
  <c r="AA35" i="1"/>
  <c r="AA45" i="1"/>
  <c r="AA9" i="1"/>
  <c r="AA37" i="1"/>
  <c r="AA48" i="1"/>
  <c r="AA76" i="1"/>
  <c r="AA31" i="1"/>
  <c r="AA86" i="1"/>
  <c r="AA6" i="1"/>
  <c r="AA17" i="1"/>
  <c r="AA56" i="1"/>
  <c r="AA85" i="1"/>
  <c r="R21" i="1"/>
  <c r="T17" i="1"/>
  <c r="U20" i="1"/>
  <c r="P16" i="1"/>
  <c r="V20" i="1"/>
  <c r="Y16" i="1"/>
  <c r="U21" i="1"/>
  <c r="Y14" i="1"/>
  <c r="U18" i="1"/>
  <c r="S17" i="1"/>
  <c r="V15" i="1"/>
  <c r="T14" i="1"/>
  <c r="X14" i="1"/>
  <c r="W17" i="1"/>
  <c r="U15" i="1"/>
  <c r="AD44" i="1" l="1"/>
  <c r="AG44" i="1"/>
  <c r="AE44" i="1"/>
  <c r="AE84" i="1"/>
  <c r="AG84" i="1"/>
  <c r="AD84" i="1"/>
  <c r="AE58" i="1"/>
  <c r="AG58" i="1"/>
  <c r="AD58" i="1"/>
  <c r="AE38" i="1"/>
  <c r="AD38" i="1"/>
  <c r="AG38" i="1"/>
  <c r="AE23" i="1"/>
  <c r="AG23" i="1"/>
  <c r="AD23" i="1"/>
  <c r="AD26" i="1"/>
  <c r="AE26" i="1"/>
  <c r="AG26" i="1"/>
  <c r="AG16" i="1"/>
  <c r="AE16" i="1"/>
  <c r="AD16" i="1"/>
  <c r="AG52" i="1"/>
  <c r="AE52" i="1"/>
  <c r="AD52" i="1"/>
  <c r="AD25" i="1"/>
  <c r="AG25" i="1"/>
  <c r="AE25" i="1"/>
  <c r="AD81" i="1"/>
  <c r="AE81" i="1"/>
  <c r="AG81" i="1"/>
  <c r="AD90" i="1"/>
  <c r="AE90" i="1"/>
  <c r="AG90" i="1"/>
  <c r="AG9" i="1"/>
  <c r="AG78" i="1"/>
  <c r="AG29" i="1"/>
  <c r="AG17" i="1"/>
  <c r="AG89" i="1"/>
  <c r="AG37" i="1"/>
  <c r="AG42" i="1"/>
  <c r="AG48" i="1"/>
  <c r="AG20" i="1"/>
  <c r="AG45" i="1"/>
  <c r="AG24" i="1"/>
  <c r="AG82" i="1"/>
  <c r="AE89" i="1"/>
  <c r="AD89" i="1"/>
  <c r="AD71" i="1"/>
  <c r="AE71" i="1"/>
  <c r="AG71" i="1"/>
  <c r="AD29" i="1"/>
  <c r="AE29" i="1"/>
  <c r="AD13" i="1"/>
  <c r="AG13" i="1"/>
  <c r="AE13" i="1"/>
  <c r="AG75" i="1"/>
  <c r="AD75" i="1"/>
  <c r="AE75" i="1"/>
  <c r="AE33" i="1"/>
  <c r="AG33" i="1"/>
  <c r="AD33" i="1"/>
  <c r="AD62" i="1"/>
  <c r="AE62" i="1"/>
  <c r="AG62" i="1"/>
  <c r="AE83" i="1"/>
  <c r="AD83" i="1"/>
  <c r="AG83" i="1"/>
  <c r="AE27" i="1"/>
  <c r="AG27" i="1"/>
  <c r="AD27" i="1"/>
  <c r="AG57" i="1"/>
  <c r="AE57" i="1"/>
  <c r="AD57" i="1"/>
  <c r="AE20" i="1"/>
  <c r="AD20" i="1"/>
  <c r="AD79" i="1"/>
  <c r="AG79" i="1"/>
  <c r="AE79" i="1"/>
  <c r="AG51" i="1"/>
  <c r="AD51" i="1"/>
  <c r="AE51" i="1"/>
  <c r="AG65" i="1"/>
  <c r="AE65" i="1"/>
  <c r="AD65" i="1"/>
  <c r="AD40" i="1"/>
  <c r="AG40" i="1"/>
  <c r="AE40" i="1"/>
  <c r="AD78" i="1"/>
  <c r="AE78" i="1"/>
  <c r="AD72" i="1"/>
  <c r="AE72" i="1"/>
  <c r="AG72" i="1"/>
  <c r="AE36" i="1"/>
  <c r="AG36" i="1"/>
  <c r="AD36" i="1"/>
  <c r="AG31" i="1"/>
  <c r="AE31" i="1"/>
  <c r="AD31" i="1"/>
  <c r="AE34" i="1"/>
  <c r="AG34" i="1"/>
  <c r="AD34" i="1"/>
  <c r="AD85" i="1"/>
  <c r="AG85" i="1"/>
  <c r="AE85" i="1"/>
  <c r="AE42" i="1"/>
  <c r="AD42" i="1"/>
  <c r="AD19" i="1"/>
  <c r="AG19" i="1"/>
  <c r="AE19" i="1"/>
  <c r="AE43" i="1"/>
  <c r="AG43" i="1"/>
  <c r="AD43" i="1"/>
  <c r="AD56" i="1"/>
  <c r="AG56" i="1"/>
  <c r="AE56" i="1"/>
  <c r="AD21" i="1"/>
  <c r="AG21" i="1"/>
  <c r="AE21" i="1"/>
  <c r="AD6" i="1"/>
  <c r="AG6" i="1"/>
  <c r="AE6" i="1"/>
  <c r="AD61" i="1"/>
  <c r="AG61" i="1"/>
  <c r="AE61" i="1"/>
  <c r="AD66" i="1"/>
  <c r="AE66" i="1"/>
  <c r="AG66" i="1"/>
  <c r="AE69" i="1"/>
  <c r="AD69" i="1"/>
  <c r="AG69" i="1"/>
  <c r="AD54" i="1"/>
  <c r="AG54" i="1"/>
  <c r="AE54" i="1"/>
  <c r="AD10" i="1"/>
  <c r="AG10" i="1"/>
  <c r="AE10" i="1"/>
  <c r="AG47" i="1"/>
  <c r="AD47" i="1"/>
  <c r="AE47" i="1"/>
  <c r="AE53" i="1"/>
  <c r="AG53" i="1"/>
  <c r="AD53" i="1"/>
  <c r="AE17" i="1"/>
  <c r="AD17" i="1"/>
  <c r="AG73" i="1"/>
  <c r="AE73" i="1"/>
  <c r="AD73" i="1"/>
  <c r="AE64" i="1"/>
  <c r="AD64" i="1"/>
  <c r="AG64" i="1"/>
  <c r="AD14" i="1"/>
  <c r="AG14" i="1"/>
  <c r="AE14" i="1"/>
  <c r="AD28" i="1"/>
  <c r="AG28" i="1"/>
  <c r="AE28" i="1"/>
  <c r="AG50" i="1"/>
  <c r="AE50" i="1"/>
  <c r="AD50" i="1"/>
  <c r="AG12" i="1"/>
  <c r="AE12" i="1"/>
  <c r="AD12" i="1"/>
  <c r="AE7" i="1"/>
  <c r="AG7" i="1"/>
  <c r="AD7" i="1"/>
  <c r="AD67" i="1"/>
  <c r="AG67" i="1"/>
  <c r="AE67" i="1"/>
  <c r="AD45" i="1"/>
  <c r="AE45" i="1"/>
  <c r="AD30" i="1"/>
  <c r="AE30" i="1"/>
  <c r="AG30" i="1"/>
  <c r="AE18" i="1"/>
  <c r="AG18" i="1"/>
  <c r="AD18" i="1"/>
  <c r="AG35" i="1"/>
  <c r="AE35" i="1"/>
  <c r="AD35" i="1"/>
  <c r="AG41" i="1"/>
  <c r="AE41" i="1"/>
  <c r="AD41" i="1"/>
  <c r="AD49" i="1"/>
  <c r="AG49" i="1"/>
  <c r="AE49" i="1"/>
  <c r="AE82" i="1"/>
  <c r="AD82" i="1"/>
  <c r="AD46" i="1"/>
  <c r="AE46" i="1"/>
  <c r="AG46" i="1"/>
  <c r="AD87" i="1"/>
  <c r="AG87" i="1"/>
  <c r="AE87" i="1"/>
  <c r="AD11" i="1"/>
  <c r="AE11" i="1"/>
  <c r="AG11" i="1"/>
  <c r="AE74" i="1"/>
  <c r="AG74" i="1"/>
  <c r="AD74" i="1"/>
  <c r="AD76" i="1"/>
  <c r="AE76" i="1"/>
  <c r="AG76" i="1"/>
  <c r="AE86" i="1"/>
  <c r="AG86" i="1"/>
  <c r="AD86" i="1"/>
  <c r="AG80" i="1"/>
  <c r="AE80" i="1"/>
  <c r="AD80" i="1"/>
  <c r="AE24" i="1"/>
  <c r="AD24" i="1"/>
  <c r="AE70" i="1"/>
  <c r="AD70" i="1"/>
  <c r="AG70" i="1"/>
  <c r="AD4" i="1"/>
  <c r="AG4" i="1"/>
  <c r="AE4" i="1"/>
  <c r="AG68" i="1"/>
  <c r="AE68" i="1"/>
  <c r="AD68" i="1"/>
  <c r="AG77" i="1"/>
  <c r="AE77" i="1"/>
  <c r="AD77" i="1"/>
  <c r="AD37" i="1"/>
  <c r="AE37" i="1"/>
  <c r="AE63" i="1"/>
  <c r="AG63" i="1"/>
  <c r="AD63" i="1"/>
  <c r="AE8" i="1"/>
  <c r="AD8" i="1"/>
  <c r="AG8" i="1"/>
  <c r="AG60" i="1"/>
  <c r="AD60" i="1"/>
  <c r="AE60" i="1"/>
  <c r="AE9" i="1"/>
  <c r="AD9" i="1"/>
  <c r="AD55" i="1"/>
  <c r="AG55" i="1"/>
  <c r="AE55" i="1"/>
  <c r="AE48" i="1"/>
  <c r="AD48" i="1"/>
  <c r="AE88" i="1"/>
  <c r="AG88" i="1"/>
  <c r="AD88" i="1"/>
  <c r="AG5" i="1"/>
  <c r="AE5" i="1"/>
  <c r="AD5" i="1"/>
  <c r="AD22" i="1"/>
  <c r="AG22" i="1"/>
  <c r="AE22" i="1"/>
  <c r="AG59" i="1"/>
  <c r="AE59" i="1"/>
  <c r="AD59" i="1"/>
  <c r="AE15" i="1"/>
  <c r="AD15" i="1"/>
  <c r="AG15" i="1"/>
  <c r="AD39" i="1"/>
  <c r="AG39" i="1"/>
  <c r="AE39" i="1"/>
  <c r="AE32" i="1"/>
  <c r="AD32" i="1"/>
  <c r="AG32" i="1"/>
  <c r="AH4" i="1" l="1"/>
  <c r="AI4" i="1"/>
  <c r="AJ4" i="1" s="1"/>
  <c r="AK4" i="1" l="1"/>
  <c r="AK5" i="1"/>
  <c r="AF39" i="1" l="1"/>
  <c r="AF80" i="1"/>
  <c r="AF78" i="1"/>
  <c r="AF81" i="1"/>
  <c r="AF49" i="1"/>
  <c r="AF36" i="1"/>
  <c r="AF5" i="1"/>
  <c r="AF4" i="1"/>
  <c r="AF67" i="1"/>
  <c r="AF47" i="1"/>
  <c r="AF85" i="1"/>
  <c r="AF83" i="1"/>
  <c r="AF59" i="1"/>
  <c r="AF43" i="1"/>
  <c r="AF88" i="1"/>
  <c r="AF68" i="1"/>
  <c r="AF14" i="1"/>
  <c r="AF90" i="1"/>
  <c r="AF86" i="1"/>
  <c r="AF69" i="1"/>
  <c r="AF40" i="1"/>
  <c r="AF13" i="1"/>
  <c r="AF44" i="1"/>
  <c r="AF18" i="1"/>
  <c r="AF17" i="1"/>
  <c r="AF71" i="1"/>
  <c r="AF6" i="1"/>
  <c r="AF48" i="1"/>
  <c r="AF76" i="1"/>
  <c r="AF51" i="1"/>
  <c r="AF52" i="1"/>
  <c r="AF30" i="1"/>
  <c r="AF29" i="1"/>
  <c r="AF77" i="1"/>
  <c r="AF24" i="1"/>
  <c r="AF12" i="1"/>
  <c r="AF10" i="1"/>
  <c r="AF31" i="1"/>
  <c r="AF62" i="1"/>
  <c r="AF55" i="1"/>
  <c r="AF65" i="1"/>
  <c r="AF9" i="1"/>
  <c r="AF82" i="1"/>
  <c r="AF54" i="1"/>
  <c r="AF23" i="1"/>
  <c r="AF45" i="1"/>
  <c r="AF66" i="1"/>
  <c r="AF57" i="1"/>
  <c r="AF25" i="1"/>
  <c r="AF60" i="1"/>
  <c r="AF79" i="1"/>
  <c r="AF74" i="1"/>
  <c r="AF73" i="1"/>
  <c r="AF89" i="1"/>
  <c r="AF11" i="1"/>
  <c r="AF28" i="1"/>
  <c r="AF61" i="1"/>
  <c r="AF72" i="1"/>
  <c r="AF84" i="1"/>
  <c r="AF46" i="1"/>
  <c r="AF26" i="1"/>
  <c r="AF63" i="1"/>
  <c r="AF35" i="1"/>
  <c r="AF19" i="1"/>
  <c r="AF15" i="1"/>
  <c r="AF7" i="1"/>
  <c r="AF56" i="1"/>
  <c r="AF33" i="1"/>
  <c r="AF16" i="1"/>
  <c r="AF70" i="1"/>
  <c r="AF87" i="1"/>
  <c r="AF38" i="1"/>
  <c r="AF41" i="1"/>
  <c r="AF53" i="1"/>
  <c r="AF42" i="1"/>
  <c r="AF27" i="1"/>
  <c r="AF32" i="1"/>
  <c r="AF21" i="1"/>
  <c r="AF22" i="1"/>
  <c r="AF37" i="1"/>
  <c r="AF50" i="1"/>
  <c r="AF20" i="1"/>
  <c r="AF8" i="1"/>
  <c r="AF64" i="1"/>
  <c r="AF34" i="1"/>
  <c r="AF75" i="1"/>
  <c r="AF58" i="1"/>
</calcChain>
</file>

<file path=xl/sharedStrings.xml><?xml version="1.0" encoding="utf-8"?>
<sst xmlns="http://schemas.openxmlformats.org/spreadsheetml/2006/main" count="127" uniqueCount="108">
  <si>
    <t>A</t>
  </si>
  <si>
    <t>B</t>
  </si>
  <si>
    <t>C</t>
  </si>
  <si>
    <t>D</t>
  </si>
  <si>
    <t>E</t>
  </si>
  <si>
    <t>F</t>
  </si>
  <si>
    <t>G</t>
  </si>
  <si>
    <t>H</t>
  </si>
  <si>
    <t>EPHB6</t>
  </si>
  <si>
    <t>ERBB3</t>
  </si>
  <si>
    <t>TNK1</t>
  </si>
  <si>
    <t>FRK</t>
  </si>
  <si>
    <t>Tnk2</t>
  </si>
  <si>
    <t>YES</t>
  </si>
  <si>
    <t>ROS1</t>
  </si>
  <si>
    <t>DDR1</t>
  </si>
  <si>
    <t>NTRK1</t>
  </si>
  <si>
    <t>LYN</t>
  </si>
  <si>
    <t>FLT4</t>
  </si>
  <si>
    <t>TEK</t>
  </si>
  <si>
    <t>FGR</t>
  </si>
  <si>
    <t>TYRO3</t>
  </si>
  <si>
    <t>TEC</t>
  </si>
  <si>
    <t>EGFR</t>
  </si>
  <si>
    <t>MUSK</t>
  </si>
  <si>
    <t>RYK</t>
  </si>
  <si>
    <t>ABL1</t>
  </si>
  <si>
    <t>IGF1R</t>
  </si>
  <si>
    <t>NTRK2</t>
  </si>
  <si>
    <t>CSF1R</t>
  </si>
  <si>
    <t>EPHA1</t>
  </si>
  <si>
    <t>EPHB2</t>
  </si>
  <si>
    <t>AI326477</t>
  </si>
  <si>
    <t>EPHA3</t>
  </si>
  <si>
    <t>HCK</t>
  </si>
  <si>
    <t>ROR2</t>
  </si>
  <si>
    <t>PTK9</t>
  </si>
  <si>
    <t>PTK6</t>
  </si>
  <si>
    <t>PTK9L</t>
  </si>
  <si>
    <t>FGFR4</t>
  </si>
  <si>
    <t>PTK2</t>
  </si>
  <si>
    <t>LOC381406</t>
  </si>
  <si>
    <t>EPHA8</t>
  </si>
  <si>
    <t>FES</t>
  </si>
  <si>
    <t>MERTK</t>
  </si>
  <si>
    <t>FGFR3</t>
  </si>
  <si>
    <t>BLK</t>
  </si>
  <si>
    <t>TYK2</t>
  </si>
  <si>
    <t>TIE1</t>
  </si>
  <si>
    <t>ERBB4</t>
  </si>
  <si>
    <t>ABL2</t>
  </si>
  <si>
    <t>FLT3</t>
  </si>
  <si>
    <t>EPHA7</t>
  </si>
  <si>
    <t>INSR</t>
  </si>
  <si>
    <t>ERBB2</t>
  </si>
  <si>
    <t>EPHB1</t>
  </si>
  <si>
    <t>LTK</t>
  </si>
  <si>
    <t>PDGFRA</t>
  </si>
  <si>
    <t>EPHB3</t>
  </si>
  <si>
    <t>AXL</t>
  </si>
  <si>
    <t>TXK</t>
  </si>
  <si>
    <t>JAK2</t>
  </si>
  <si>
    <t>ALK</t>
  </si>
  <si>
    <t>(-) control</t>
  </si>
  <si>
    <t>ROR1</t>
  </si>
  <si>
    <t>FGFR1</t>
  </si>
  <si>
    <t>MATK</t>
  </si>
  <si>
    <t>ITK</t>
  </si>
  <si>
    <t>MST1R</t>
  </si>
  <si>
    <t>EPHA2</t>
  </si>
  <si>
    <t>SYK</t>
  </si>
  <si>
    <t>TRP53RK</t>
  </si>
  <si>
    <t>JAK3</t>
  </si>
  <si>
    <t>KDR</t>
  </si>
  <si>
    <t>EPHA4</t>
  </si>
  <si>
    <t>DDR2</t>
  </si>
  <si>
    <t>Flt1</t>
  </si>
  <si>
    <t>FGFR2</t>
  </si>
  <si>
    <t>FYN</t>
  </si>
  <si>
    <t>NTRK3</t>
  </si>
  <si>
    <t>BTK</t>
  </si>
  <si>
    <t>EPHB4</t>
  </si>
  <si>
    <t>Ptk7</t>
  </si>
  <si>
    <t>CSK</t>
  </si>
  <si>
    <t>SRC</t>
  </si>
  <si>
    <t>Ptk2b</t>
  </si>
  <si>
    <t>KIT</t>
  </si>
  <si>
    <t>MET</t>
  </si>
  <si>
    <t>JAK1</t>
  </si>
  <si>
    <t>Lmtk2</t>
  </si>
  <si>
    <t>BMX</t>
  </si>
  <si>
    <t>RET</t>
  </si>
  <si>
    <t>PDGFRB</t>
  </si>
  <si>
    <t>LCK</t>
  </si>
  <si>
    <t>P1</t>
  </si>
  <si>
    <t>P2</t>
  </si>
  <si>
    <t>P3</t>
  </si>
  <si>
    <t>Average</t>
  </si>
  <si>
    <t>SE</t>
  </si>
  <si>
    <t>t-test</t>
  </si>
  <si>
    <t>Gene</t>
  </si>
  <si>
    <t>Average of Means</t>
  </si>
  <si>
    <t>STDEV of Means</t>
  </si>
  <si>
    <t>2*STDEV</t>
  </si>
  <si>
    <t>Average +/- 2*STDEV</t>
  </si>
  <si>
    <t>Avg - (Avg-2*STDDEV)</t>
  </si>
  <si>
    <t>(+) control</t>
  </si>
  <si>
    <r>
      <t xml:space="preserve">Table S10  </t>
    </r>
    <r>
      <rPr>
        <sz val="11"/>
        <color rgb="FF000000"/>
        <rFont val="Arial"/>
        <family val="2"/>
      </rPr>
      <t>RAPID siRNA Screen data - U23674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sz val="7"/>
      <color rgb="FF000000"/>
      <name val="Calibri"/>
      <family val="2"/>
      <scheme val="minor"/>
    </font>
    <font>
      <sz val="10"/>
      <color rgb="FFFF0000"/>
      <name val="Calibri"/>
      <family val="2"/>
      <scheme val="minor"/>
    </font>
    <font>
      <sz val="10"/>
      <color indexed="8"/>
      <name val="Calibri"/>
      <family val="2"/>
      <scheme val="minor"/>
    </font>
    <font>
      <sz val="10"/>
      <color rgb="FF000000"/>
      <name val="Arial"/>
      <family val="2"/>
    </font>
    <font>
      <sz val="10"/>
      <color rgb="FFFF0000"/>
      <name val="Arial"/>
      <family val="2"/>
    </font>
    <font>
      <sz val="10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2"/>
      <color theme="1"/>
      <name val="Calibri"/>
      <family val="2"/>
      <scheme val="minor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</fills>
  <borders count="11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3">
    <xf numFmtId="0" fontId="0" fillId="0" borderId="0"/>
    <xf numFmtId="0" fontId="2" fillId="0" borderId="0"/>
    <xf numFmtId="0" fontId="12" fillId="0" borderId="0"/>
  </cellStyleXfs>
  <cellXfs count="38">
    <xf numFmtId="0" fontId="0" fillId="0" borderId="0" xfId="0"/>
    <xf numFmtId="0" fontId="3" fillId="2" borderId="2" xfId="0" applyFont="1" applyFill="1" applyBorder="1" applyAlignment="1">
      <alignment horizontal="center" vertical="center" wrapText="1"/>
    </xf>
    <xf numFmtId="0" fontId="0" fillId="0" borderId="0" xfId="0" applyFont="1"/>
    <xf numFmtId="0" fontId="3" fillId="2" borderId="4" xfId="0" applyFont="1" applyFill="1" applyBorder="1" applyAlignment="1">
      <alignment horizontal="center" vertical="center" wrapText="1"/>
    </xf>
    <xf numFmtId="0" fontId="3" fillId="2" borderId="0" xfId="0" applyFont="1" applyFill="1" applyBorder="1" applyAlignment="1">
      <alignment horizontal="center" vertical="center" wrapText="1"/>
    </xf>
    <xf numFmtId="0" fontId="0" fillId="0" borderId="0" xfId="0" applyFont="1" applyFill="1"/>
    <xf numFmtId="0" fontId="4" fillId="0" borderId="1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5" fillId="0" borderId="0" xfId="0" applyFont="1" applyAlignment="1">
      <alignment horizontal="left" vertical="center" wrapText="1" indent="1"/>
    </xf>
    <xf numFmtId="0" fontId="4" fillId="0" borderId="0" xfId="0" applyFont="1" applyAlignment="1">
      <alignment horizontal="left" vertical="center" wrapText="1" indent="1"/>
    </xf>
    <xf numFmtId="0" fontId="7" fillId="0" borderId="0" xfId="1" applyFont="1" applyBorder="1" applyAlignment="1" applyProtection="1">
      <alignment vertical="top" wrapText="1" readingOrder="1"/>
      <protection locked="0"/>
    </xf>
    <xf numFmtId="0" fontId="3" fillId="0" borderId="0" xfId="0" applyFont="1" applyFill="1" applyBorder="1" applyAlignment="1">
      <alignment horizontal="center" vertical="center" wrapText="1"/>
    </xf>
    <xf numFmtId="0" fontId="0" fillId="0" borderId="0" xfId="0"/>
    <xf numFmtId="0" fontId="0" fillId="0" borderId="0" xfId="0" applyFont="1" applyFill="1" applyBorder="1"/>
    <xf numFmtId="0" fontId="0" fillId="0" borderId="0" xfId="0" applyFont="1" applyFill="1" applyBorder="1" applyAlignment="1">
      <alignment horizontal="left" vertical="center" wrapText="1" indent="1"/>
    </xf>
    <xf numFmtId="0" fontId="4" fillId="0" borderId="0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left" vertical="center" wrapText="1" indent="1"/>
    </xf>
    <xf numFmtId="0" fontId="6" fillId="0" borderId="0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left" vertical="center" wrapText="1" indent="1"/>
    </xf>
    <xf numFmtId="0" fontId="3" fillId="0" borderId="6" xfId="0" applyFont="1" applyFill="1" applyBorder="1" applyAlignment="1">
      <alignment horizontal="center" vertical="center" wrapText="1"/>
    </xf>
    <xf numFmtId="0" fontId="3" fillId="0" borderId="7" xfId="0" applyFont="1" applyFill="1" applyBorder="1" applyAlignment="1">
      <alignment horizontal="center" vertical="center" wrapText="1"/>
    </xf>
    <xf numFmtId="0" fontId="0" fillId="0" borderId="8" xfId="0" applyFont="1" applyBorder="1"/>
    <xf numFmtId="0" fontId="0" fillId="0" borderId="0" xfId="0" applyFont="1" applyBorder="1"/>
    <xf numFmtId="0" fontId="0" fillId="0" borderId="9" xfId="0" applyFont="1" applyBorder="1"/>
    <xf numFmtId="0" fontId="0" fillId="0" borderId="10" xfId="0" applyFont="1" applyBorder="1"/>
    <xf numFmtId="0" fontId="3" fillId="0" borderId="3" xfId="0" applyFont="1" applyFill="1" applyBorder="1" applyAlignment="1">
      <alignment horizontal="center" vertical="center" wrapText="1"/>
    </xf>
    <xf numFmtId="0" fontId="1" fillId="0" borderId="3" xfId="0" applyFont="1" applyBorder="1"/>
    <xf numFmtId="0" fontId="0" fillId="0" borderId="3" xfId="0" applyFont="1" applyBorder="1"/>
    <xf numFmtId="1" fontId="1" fillId="0" borderId="3" xfId="0" applyNumberFormat="1" applyFont="1" applyBorder="1" applyAlignment="1">
      <alignment horizontal="center"/>
    </xf>
    <xf numFmtId="0" fontId="8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1" fillId="2" borderId="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10" fillId="0" borderId="3" xfId="1" applyFont="1" applyBorder="1" applyAlignment="1" applyProtection="1">
      <alignment vertical="top" wrapText="1" readingOrder="1"/>
      <protection locked="0"/>
    </xf>
    <xf numFmtId="0" fontId="0" fillId="2" borderId="1" xfId="0" applyFill="1" applyBorder="1" applyAlignment="1">
      <alignment horizontal="left" vertical="center" wrapText="1" indent="1"/>
    </xf>
    <xf numFmtId="0" fontId="11" fillId="2" borderId="1" xfId="0" applyFont="1" applyFill="1" applyBorder="1" applyAlignment="1">
      <alignment horizontal="center" vertical="center" wrapText="1"/>
    </xf>
    <xf numFmtId="0" fontId="11" fillId="0" borderId="0" xfId="0" applyFont="1" applyAlignment="1">
      <alignment horizontal="left"/>
    </xf>
  </cellXfs>
  <cellStyles count="3">
    <cellStyle name="Normal" xfId="0" builtinId="0"/>
    <cellStyle name="Normal 2" xfId="1"/>
    <cellStyle name="Normal 3" xfId="2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Non specific siRNA'!$AD$3</c:f>
              <c:strCache>
                <c:ptCount val="1"/>
                <c:pt idx="0">
                  <c:v>Average</c:v>
                </c:pt>
              </c:strCache>
            </c:strRef>
          </c:tx>
          <c:invertIfNegative val="0"/>
          <c:dPt>
            <c:idx val="12"/>
            <c:invertIfNegative val="0"/>
            <c:bubble3D val="0"/>
            <c:spPr>
              <a:solidFill>
                <a:srgbClr val="FF0000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AC7D-4128-A194-AE269EE75AFF}"/>
              </c:ext>
            </c:extLst>
          </c:dPt>
          <c:dPt>
            <c:idx val="13"/>
            <c:invertIfNegative val="0"/>
            <c:bubble3D val="0"/>
            <c:spPr>
              <a:solidFill>
                <a:srgbClr val="FF0000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AC7D-4128-A194-AE269EE75AFF}"/>
              </c:ext>
            </c:extLst>
          </c:dPt>
          <c:dPt>
            <c:idx val="20"/>
            <c:invertIfNegative val="0"/>
            <c:bubble3D val="0"/>
            <c:spPr>
              <a:solidFill>
                <a:srgbClr val="FF0000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AC7D-4128-A194-AE269EE75AFF}"/>
              </c:ext>
            </c:extLst>
          </c:dPt>
          <c:dPt>
            <c:idx val="23"/>
            <c:invertIfNegative val="0"/>
            <c:bubble3D val="0"/>
            <c:spPr>
              <a:solidFill>
                <a:srgbClr val="FF0000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AC7D-4128-A194-AE269EE75AFF}"/>
              </c:ext>
            </c:extLst>
          </c:dPt>
          <c:dPt>
            <c:idx val="26"/>
            <c:invertIfNegative val="0"/>
            <c:bubble3D val="0"/>
            <c:spPr>
              <a:solidFill>
                <a:srgbClr val="FF0000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9-AC7D-4128-A194-AE269EE75AFF}"/>
              </c:ext>
            </c:extLst>
          </c:dPt>
          <c:dPt>
            <c:idx val="36"/>
            <c:invertIfNegative val="0"/>
            <c:bubble3D val="0"/>
            <c:spPr>
              <a:solidFill>
                <a:srgbClr val="FF0000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B-AC7D-4128-A194-AE269EE75AFF}"/>
              </c:ext>
            </c:extLst>
          </c:dPt>
          <c:dPt>
            <c:idx val="43"/>
            <c:invertIfNegative val="0"/>
            <c:bubble3D val="0"/>
            <c:spPr>
              <a:solidFill>
                <a:srgbClr val="FF0000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D-AC7D-4128-A194-AE269EE75AFF}"/>
              </c:ext>
            </c:extLst>
          </c:dPt>
          <c:dPt>
            <c:idx val="45"/>
            <c:invertIfNegative val="0"/>
            <c:bubble3D val="0"/>
            <c:spPr>
              <a:solidFill>
                <a:srgbClr val="FF0000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F-AC7D-4128-A194-AE269EE75AFF}"/>
              </c:ext>
            </c:extLst>
          </c:dPt>
          <c:dPt>
            <c:idx val="61"/>
            <c:invertIfNegative val="0"/>
            <c:bubble3D val="0"/>
            <c:spPr>
              <a:solidFill>
                <a:srgbClr val="FF0000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1-AC7D-4128-A194-AE269EE75AFF}"/>
              </c:ext>
            </c:extLst>
          </c:dPt>
          <c:dPt>
            <c:idx val="62"/>
            <c:invertIfNegative val="0"/>
            <c:bubble3D val="0"/>
            <c:spPr>
              <a:solidFill>
                <a:srgbClr val="FF0000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3-AC7D-4128-A194-AE269EE75AFF}"/>
              </c:ext>
            </c:extLst>
          </c:dPt>
          <c:dPt>
            <c:idx val="63"/>
            <c:invertIfNegative val="0"/>
            <c:bubble3D val="0"/>
            <c:spPr>
              <a:solidFill>
                <a:srgbClr val="FF0000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5-AC7D-4128-A194-AE269EE75AFF}"/>
              </c:ext>
            </c:extLst>
          </c:dPt>
          <c:dPt>
            <c:idx val="64"/>
            <c:invertIfNegative val="0"/>
            <c:bubble3D val="0"/>
            <c:spPr>
              <a:solidFill>
                <a:srgbClr val="FF0000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7-AC7D-4128-A194-AE269EE75AFF}"/>
              </c:ext>
            </c:extLst>
          </c:dPt>
          <c:dPt>
            <c:idx val="71"/>
            <c:invertIfNegative val="0"/>
            <c:bubble3D val="0"/>
            <c:spPr>
              <a:solidFill>
                <a:srgbClr val="FF0000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9-AC7D-4128-A194-AE269EE75AFF}"/>
              </c:ext>
            </c:extLst>
          </c:dPt>
          <c:dPt>
            <c:idx val="73"/>
            <c:invertIfNegative val="0"/>
            <c:bubble3D val="0"/>
            <c:spPr>
              <a:solidFill>
                <a:srgbClr val="FF0000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B-AC7D-4128-A194-AE269EE75AFF}"/>
              </c:ext>
            </c:extLst>
          </c:dPt>
          <c:dPt>
            <c:idx val="82"/>
            <c:invertIfNegative val="0"/>
            <c:bubble3D val="0"/>
            <c:spPr>
              <a:solidFill>
                <a:srgbClr val="FF0000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D-AC7D-4128-A194-AE269EE75AFF}"/>
              </c:ext>
            </c:extLst>
          </c:dPt>
          <c:dPt>
            <c:idx val="83"/>
            <c:invertIfNegative val="0"/>
            <c:bubble3D val="0"/>
            <c:spPr>
              <a:solidFill>
                <a:srgbClr val="FF0000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F-AC7D-4128-A194-AE269EE75AFF}"/>
              </c:ext>
            </c:extLst>
          </c:dPt>
          <c:errBars>
            <c:errBarType val="both"/>
            <c:errValType val="cust"/>
            <c:noEndCap val="0"/>
            <c:plus>
              <c:numRef>
                <c:f>'Non specific siRNA'!$AE$4:$AE$90</c:f>
                <c:numCache>
                  <c:formatCode>General</c:formatCode>
                  <c:ptCount val="87"/>
                  <c:pt idx="0">
                    <c:v>11.255892462216249</c:v>
                  </c:pt>
                  <c:pt idx="1">
                    <c:v>8.6537378326794183</c:v>
                  </c:pt>
                  <c:pt idx="2">
                    <c:v>5.1727237822945433</c:v>
                  </c:pt>
                  <c:pt idx="3">
                    <c:v>4.8785451613448672</c:v>
                  </c:pt>
                  <c:pt idx="4">
                    <c:v>2.7420861780050707</c:v>
                  </c:pt>
                  <c:pt idx="5">
                    <c:v>5.6044890758048682</c:v>
                  </c:pt>
                  <c:pt idx="6">
                    <c:v>2.2348800350419107</c:v>
                  </c:pt>
                  <c:pt idx="7">
                    <c:v>8.0554532180618814</c:v>
                  </c:pt>
                  <c:pt idx="8">
                    <c:v>20.484400018832972</c:v>
                  </c:pt>
                  <c:pt idx="9">
                    <c:v>6.0376385036161269</c:v>
                  </c:pt>
                  <c:pt idx="10">
                    <c:v>3.891783361840802</c:v>
                  </c:pt>
                  <c:pt idx="11">
                    <c:v>11.327338902254626</c:v>
                  </c:pt>
                  <c:pt idx="12">
                    <c:v>3.455509798117526</c:v>
                  </c:pt>
                  <c:pt idx="13">
                    <c:v>1.2918452055781706</c:v>
                  </c:pt>
                  <c:pt idx="14">
                    <c:v>5.0168550423849787</c:v>
                  </c:pt>
                  <c:pt idx="15">
                    <c:v>4.4104920766728322</c:v>
                  </c:pt>
                  <c:pt idx="16">
                    <c:v>9.6888565719468858</c:v>
                  </c:pt>
                  <c:pt idx="17">
                    <c:v>3.5395559583245007</c:v>
                  </c:pt>
                  <c:pt idx="18">
                    <c:v>4.9288309748671617</c:v>
                  </c:pt>
                  <c:pt idx="19">
                    <c:v>3.8942929503066837</c:v>
                  </c:pt>
                  <c:pt idx="20">
                    <c:v>2.835251150851271</c:v>
                  </c:pt>
                  <c:pt idx="21">
                    <c:v>3.7614871591413204</c:v>
                  </c:pt>
                  <c:pt idx="22">
                    <c:v>1.9252356178715211</c:v>
                  </c:pt>
                  <c:pt idx="23">
                    <c:v>3.9990977779159689</c:v>
                  </c:pt>
                  <c:pt idx="24">
                    <c:v>15.136868185471529</c:v>
                  </c:pt>
                  <c:pt idx="25">
                    <c:v>4.0543296411263139</c:v>
                  </c:pt>
                  <c:pt idx="26">
                    <c:v>4.3221327542685577</c:v>
                  </c:pt>
                  <c:pt idx="27">
                    <c:v>4.3196486452422009</c:v>
                  </c:pt>
                  <c:pt idx="28">
                    <c:v>1.0881363912537554</c:v>
                  </c:pt>
                  <c:pt idx="29">
                    <c:v>2.9810163213327368</c:v>
                  </c:pt>
                  <c:pt idx="30">
                    <c:v>5.4032857117648847</c:v>
                  </c:pt>
                  <c:pt idx="31">
                    <c:v>4.8763912644980278</c:v>
                  </c:pt>
                  <c:pt idx="32">
                    <c:v>9.8996641635520657</c:v>
                  </c:pt>
                  <c:pt idx="33">
                    <c:v>3.2618138788143156</c:v>
                  </c:pt>
                  <c:pt idx="34">
                    <c:v>6.0724802467416881</c:v>
                  </c:pt>
                  <c:pt idx="35">
                    <c:v>4.4326264409111973</c:v>
                  </c:pt>
                  <c:pt idx="36">
                    <c:v>3.4907991750558534</c:v>
                  </c:pt>
                  <c:pt idx="37">
                    <c:v>7.4962827748860663</c:v>
                  </c:pt>
                  <c:pt idx="38">
                    <c:v>2.4506265278360928</c:v>
                  </c:pt>
                  <c:pt idx="39">
                    <c:v>4.2008768639422209</c:v>
                  </c:pt>
                  <c:pt idx="40">
                    <c:v>9.1241505455457972</c:v>
                  </c:pt>
                  <c:pt idx="41">
                    <c:v>1.928404015363512</c:v>
                  </c:pt>
                  <c:pt idx="42">
                    <c:v>12.819471894185796</c:v>
                  </c:pt>
                  <c:pt idx="43">
                    <c:v>7.6775660341779721</c:v>
                  </c:pt>
                  <c:pt idx="44">
                    <c:v>1.7151612903062121</c:v>
                  </c:pt>
                  <c:pt idx="45">
                    <c:v>2.7260416879119225</c:v>
                  </c:pt>
                  <c:pt idx="46">
                    <c:v>7.9864637442107709</c:v>
                  </c:pt>
                  <c:pt idx="47">
                    <c:v>5.7322151333475393</c:v>
                  </c:pt>
                  <c:pt idx="48">
                    <c:v>22.393682280645585</c:v>
                  </c:pt>
                  <c:pt idx="49">
                    <c:v>8.5358366058371757</c:v>
                  </c:pt>
                  <c:pt idx="50">
                    <c:v>12.338770033300625</c:v>
                  </c:pt>
                  <c:pt idx="51">
                    <c:v>7.9066484579526923</c:v>
                  </c:pt>
                  <c:pt idx="52">
                    <c:v>2.785586016483284</c:v>
                  </c:pt>
                  <c:pt idx="53">
                    <c:v>10.257387688012095</c:v>
                  </c:pt>
                  <c:pt idx="54">
                    <c:v>2.9942905400310105</c:v>
                  </c:pt>
                  <c:pt idx="55">
                    <c:v>10.384830770575606</c:v>
                  </c:pt>
                  <c:pt idx="56">
                    <c:v>9.2145372261725189</c:v>
                  </c:pt>
                  <c:pt idx="57">
                    <c:v>4.4572890516358319</c:v>
                  </c:pt>
                  <c:pt idx="58">
                    <c:v>4.9899688830517341</c:v>
                  </c:pt>
                  <c:pt idx="59">
                    <c:v>8.5033146282770407</c:v>
                  </c:pt>
                  <c:pt idx="60">
                    <c:v>7.0039318299496509</c:v>
                  </c:pt>
                  <c:pt idx="61">
                    <c:v>0.74611602370986752</c:v>
                  </c:pt>
                  <c:pt idx="62">
                    <c:v>1.6405112630098333</c:v>
                  </c:pt>
                  <c:pt idx="63">
                    <c:v>0.7616799931824727</c:v>
                  </c:pt>
                  <c:pt idx="64">
                    <c:v>2.1826940662333829</c:v>
                  </c:pt>
                  <c:pt idx="65">
                    <c:v>5.8182873667756834</c:v>
                  </c:pt>
                  <c:pt idx="66">
                    <c:v>7.302853113489312</c:v>
                  </c:pt>
                  <c:pt idx="67">
                    <c:v>5.5896075742808611</c:v>
                  </c:pt>
                  <c:pt idx="68">
                    <c:v>7.1747073850417769</c:v>
                  </c:pt>
                  <c:pt idx="69">
                    <c:v>2.7917055534684736</c:v>
                  </c:pt>
                  <c:pt idx="70">
                    <c:v>15.246186119888211</c:v>
                  </c:pt>
                  <c:pt idx="71">
                    <c:v>2.9560293595944418</c:v>
                  </c:pt>
                  <c:pt idx="72">
                    <c:v>13.908384934665339</c:v>
                  </c:pt>
                  <c:pt idx="73">
                    <c:v>17.751409562017102</c:v>
                  </c:pt>
                  <c:pt idx="74">
                    <c:v>5.7983860150353932</c:v>
                  </c:pt>
                  <c:pt idx="75">
                    <c:v>13.570921080433189</c:v>
                  </c:pt>
                  <c:pt idx="76">
                    <c:v>5.8627075556242403</c:v>
                  </c:pt>
                  <c:pt idx="77">
                    <c:v>4.8410453580133437</c:v>
                  </c:pt>
                  <c:pt idx="78">
                    <c:v>8.7406989397739725</c:v>
                  </c:pt>
                  <c:pt idx="79">
                    <c:v>6.9531698714630341</c:v>
                  </c:pt>
                  <c:pt idx="80">
                    <c:v>19.785642776359783</c:v>
                  </c:pt>
                  <c:pt idx="81">
                    <c:v>16.011218782357524</c:v>
                  </c:pt>
                  <c:pt idx="82">
                    <c:v>8.4281035423752773</c:v>
                  </c:pt>
                  <c:pt idx="83">
                    <c:v>6.2693269352104686</c:v>
                  </c:pt>
                  <c:pt idx="84">
                    <c:v>17.244809967267997</c:v>
                  </c:pt>
                  <c:pt idx="85">
                    <c:v>8.6588751355240898</c:v>
                  </c:pt>
                  <c:pt idx="86">
                    <c:v>1.0035987421305108</c:v>
                  </c:pt>
                </c:numCache>
              </c:numRef>
            </c:plus>
            <c:minus>
              <c:numRef>
                <c:f>'Non specific siRNA'!$AE$4:$AE$90</c:f>
                <c:numCache>
                  <c:formatCode>General</c:formatCode>
                  <c:ptCount val="87"/>
                  <c:pt idx="0">
                    <c:v>11.255892462216249</c:v>
                  </c:pt>
                  <c:pt idx="1">
                    <c:v>8.6537378326794183</c:v>
                  </c:pt>
                  <c:pt idx="2">
                    <c:v>5.1727237822945433</c:v>
                  </c:pt>
                  <c:pt idx="3">
                    <c:v>4.8785451613448672</c:v>
                  </c:pt>
                  <c:pt idx="4">
                    <c:v>2.7420861780050707</c:v>
                  </c:pt>
                  <c:pt idx="5">
                    <c:v>5.6044890758048682</c:v>
                  </c:pt>
                  <c:pt idx="6">
                    <c:v>2.2348800350419107</c:v>
                  </c:pt>
                  <c:pt idx="7">
                    <c:v>8.0554532180618814</c:v>
                  </c:pt>
                  <c:pt idx="8">
                    <c:v>20.484400018832972</c:v>
                  </c:pt>
                  <c:pt idx="9">
                    <c:v>6.0376385036161269</c:v>
                  </c:pt>
                  <c:pt idx="10">
                    <c:v>3.891783361840802</c:v>
                  </c:pt>
                  <c:pt idx="11">
                    <c:v>11.327338902254626</c:v>
                  </c:pt>
                  <c:pt idx="12">
                    <c:v>3.455509798117526</c:v>
                  </c:pt>
                  <c:pt idx="13">
                    <c:v>1.2918452055781706</c:v>
                  </c:pt>
                  <c:pt idx="14">
                    <c:v>5.0168550423849787</c:v>
                  </c:pt>
                  <c:pt idx="15">
                    <c:v>4.4104920766728322</c:v>
                  </c:pt>
                  <c:pt idx="16">
                    <c:v>9.6888565719468858</c:v>
                  </c:pt>
                  <c:pt idx="17">
                    <c:v>3.5395559583245007</c:v>
                  </c:pt>
                  <c:pt idx="18">
                    <c:v>4.9288309748671617</c:v>
                  </c:pt>
                  <c:pt idx="19">
                    <c:v>3.8942929503066837</c:v>
                  </c:pt>
                  <c:pt idx="20">
                    <c:v>2.835251150851271</c:v>
                  </c:pt>
                  <c:pt idx="21">
                    <c:v>3.7614871591413204</c:v>
                  </c:pt>
                  <c:pt idx="22">
                    <c:v>1.9252356178715211</c:v>
                  </c:pt>
                  <c:pt idx="23">
                    <c:v>3.9990977779159689</c:v>
                  </c:pt>
                  <c:pt idx="24">
                    <c:v>15.136868185471529</c:v>
                  </c:pt>
                  <c:pt idx="25">
                    <c:v>4.0543296411263139</c:v>
                  </c:pt>
                  <c:pt idx="26">
                    <c:v>4.3221327542685577</c:v>
                  </c:pt>
                  <c:pt idx="27">
                    <c:v>4.3196486452422009</c:v>
                  </c:pt>
                  <c:pt idx="28">
                    <c:v>1.0881363912537554</c:v>
                  </c:pt>
                  <c:pt idx="29">
                    <c:v>2.9810163213327368</c:v>
                  </c:pt>
                  <c:pt idx="30">
                    <c:v>5.4032857117648847</c:v>
                  </c:pt>
                  <c:pt idx="31">
                    <c:v>4.8763912644980278</c:v>
                  </c:pt>
                  <c:pt idx="32">
                    <c:v>9.8996641635520657</c:v>
                  </c:pt>
                  <c:pt idx="33">
                    <c:v>3.2618138788143156</c:v>
                  </c:pt>
                  <c:pt idx="34">
                    <c:v>6.0724802467416881</c:v>
                  </c:pt>
                  <c:pt idx="35">
                    <c:v>4.4326264409111973</c:v>
                  </c:pt>
                  <c:pt idx="36">
                    <c:v>3.4907991750558534</c:v>
                  </c:pt>
                  <c:pt idx="37">
                    <c:v>7.4962827748860663</c:v>
                  </c:pt>
                  <c:pt idx="38">
                    <c:v>2.4506265278360928</c:v>
                  </c:pt>
                  <c:pt idx="39">
                    <c:v>4.2008768639422209</c:v>
                  </c:pt>
                  <c:pt idx="40">
                    <c:v>9.1241505455457972</c:v>
                  </c:pt>
                  <c:pt idx="41">
                    <c:v>1.928404015363512</c:v>
                  </c:pt>
                  <c:pt idx="42">
                    <c:v>12.819471894185796</c:v>
                  </c:pt>
                  <c:pt idx="43">
                    <c:v>7.6775660341779721</c:v>
                  </c:pt>
                  <c:pt idx="44">
                    <c:v>1.7151612903062121</c:v>
                  </c:pt>
                  <c:pt idx="45">
                    <c:v>2.7260416879119225</c:v>
                  </c:pt>
                  <c:pt idx="46">
                    <c:v>7.9864637442107709</c:v>
                  </c:pt>
                  <c:pt idx="47">
                    <c:v>5.7322151333475393</c:v>
                  </c:pt>
                  <c:pt idx="48">
                    <c:v>22.393682280645585</c:v>
                  </c:pt>
                  <c:pt idx="49">
                    <c:v>8.5358366058371757</c:v>
                  </c:pt>
                  <c:pt idx="50">
                    <c:v>12.338770033300625</c:v>
                  </c:pt>
                  <c:pt idx="51">
                    <c:v>7.9066484579526923</c:v>
                  </c:pt>
                  <c:pt idx="52">
                    <c:v>2.785586016483284</c:v>
                  </c:pt>
                  <c:pt idx="53">
                    <c:v>10.257387688012095</c:v>
                  </c:pt>
                  <c:pt idx="54">
                    <c:v>2.9942905400310105</c:v>
                  </c:pt>
                  <c:pt idx="55">
                    <c:v>10.384830770575606</c:v>
                  </c:pt>
                  <c:pt idx="56">
                    <c:v>9.2145372261725189</c:v>
                  </c:pt>
                  <c:pt idx="57">
                    <c:v>4.4572890516358319</c:v>
                  </c:pt>
                  <c:pt idx="58">
                    <c:v>4.9899688830517341</c:v>
                  </c:pt>
                  <c:pt idx="59">
                    <c:v>8.5033146282770407</c:v>
                  </c:pt>
                  <c:pt idx="60">
                    <c:v>7.0039318299496509</c:v>
                  </c:pt>
                  <c:pt idx="61">
                    <c:v>0.74611602370986752</c:v>
                  </c:pt>
                  <c:pt idx="62">
                    <c:v>1.6405112630098333</c:v>
                  </c:pt>
                  <c:pt idx="63">
                    <c:v>0.7616799931824727</c:v>
                  </c:pt>
                  <c:pt idx="64">
                    <c:v>2.1826940662333829</c:v>
                  </c:pt>
                  <c:pt idx="65">
                    <c:v>5.8182873667756834</c:v>
                  </c:pt>
                  <c:pt idx="66">
                    <c:v>7.302853113489312</c:v>
                  </c:pt>
                  <c:pt idx="67">
                    <c:v>5.5896075742808611</c:v>
                  </c:pt>
                  <c:pt idx="68">
                    <c:v>7.1747073850417769</c:v>
                  </c:pt>
                  <c:pt idx="69">
                    <c:v>2.7917055534684736</c:v>
                  </c:pt>
                  <c:pt idx="70">
                    <c:v>15.246186119888211</c:v>
                  </c:pt>
                  <c:pt idx="71">
                    <c:v>2.9560293595944418</c:v>
                  </c:pt>
                  <c:pt idx="72">
                    <c:v>13.908384934665339</c:v>
                  </c:pt>
                  <c:pt idx="73">
                    <c:v>17.751409562017102</c:v>
                  </c:pt>
                  <c:pt idx="74">
                    <c:v>5.7983860150353932</c:v>
                  </c:pt>
                  <c:pt idx="75">
                    <c:v>13.570921080433189</c:v>
                  </c:pt>
                  <c:pt idx="76">
                    <c:v>5.8627075556242403</c:v>
                  </c:pt>
                  <c:pt idx="77">
                    <c:v>4.8410453580133437</c:v>
                  </c:pt>
                  <c:pt idx="78">
                    <c:v>8.7406989397739725</c:v>
                  </c:pt>
                  <c:pt idx="79">
                    <c:v>6.9531698714630341</c:v>
                  </c:pt>
                  <c:pt idx="80">
                    <c:v>19.785642776359783</c:v>
                  </c:pt>
                  <c:pt idx="81">
                    <c:v>16.011218782357524</c:v>
                  </c:pt>
                  <c:pt idx="82">
                    <c:v>8.4281035423752773</c:v>
                  </c:pt>
                  <c:pt idx="83">
                    <c:v>6.2693269352104686</c:v>
                  </c:pt>
                  <c:pt idx="84">
                    <c:v>17.244809967267997</c:v>
                  </c:pt>
                  <c:pt idx="85">
                    <c:v>8.6588751355240898</c:v>
                  </c:pt>
                  <c:pt idx="86">
                    <c:v>1.0035987421305108</c:v>
                  </c:pt>
                </c:numCache>
              </c:numRef>
            </c:minus>
          </c:errBars>
          <c:cat>
            <c:strRef>
              <c:f>'Non specific siRNA'!$AC$4:$AC$90</c:f>
              <c:strCache>
                <c:ptCount val="87"/>
                <c:pt idx="0">
                  <c:v>ERBB3</c:v>
                </c:pt>
                <c:pt idx="1">
                  <c:v>FGR</c:v>
                </c:pt>
                <c:pt idx="2">
                  <c:v>EPHB2</c:v>
                </c:pt>
                <c:pt idx="3">
                  <c:v>EPHA8</c:v>
                </c:pt>
                <c:pt idx="4">
                  <c:v>INSR</c:v>
                </c:pt>
                <c:pt idx="5">
                  <c:v>ROR1</c:v>
                </c:pt>
                <c:pt idx="6">
                  <c:v>EPHA4</c:v>
                </c:pt>
                <c:pt idx="7">
                  <c:v>SRC</c:v>
                </c:pt>
                <c:pt idx="8">
                  <c:v>TNK1</c:v>
                </c:pt>
                <c:pt idx="9">
                  <c:v>TYRO3</c:v>
                </c:pt>
                <c:pt idx="10">
                  <c:v>AI326477</c:v>
                </c:pt>
                <c:pt idx="11">
                  <c:v>FES</c:v>
                </c:pt>
                <c:pt idx="12">
                  <c:v>ERBB2</c:v>
                </c:pt>
                <c:pt idx="13">
                  <c:v>FGFR1</c:v>
                </c:pt>
                <c:pt idx="14">
                  <c:v>DDR2</c:v>
                </c:pt>
                <c:pt idx="15">
                  <c:v>Ptk2b</c:v>
                </c:pt>
                <c:pt idx="16">
                  <c:v>FRK</c:v>
                </c:pt>
                <c:pt idx="17">
                  <c:v>TEC</c:v>
                </c:pt>
                <c:pt idx="18">
                  <c:v>EPHA3</c:v>
                </c:pt>
                <c:pt idx="19">
                  <c:v>MERTK</c:v>
                </c:pt>
                <c:pt idx="20">
                  <c:v>EPHB1</c:v>
                </c:pt>
                <c:pt idx="21">
                  <c:v>MATK</c:v>
                </c:pt>
                <c:pt idx="22">
                  <c:v>Flt1</c:v>
                </c:pt>
                <c:pt idx="23">
                  <c:v>KIT</c:v>
                </c:pt>
                <c:pt idx="24">
                  <c:v>Tnk2</c:v>
                </c:pt>
                <c:pt idx="25">
                  <c:v>EGFR</c:v>
                </c:pt>
                <c:pt idx="26">
                  <c:v>HCK</c:v>
                </c:pt>
                <c:pt idx="27">
                  <c:v>FGFR3</c:v>
                </c:pt>
                <c:pt idx="28">
                  <c:v>LTK</c:v>
                </c:pt>
                <c:pt idx="29">
                  <c:v>ITK</c:v>
                </c:pt>
                <c:pt idx="30">
                  <c:v>FGFR2</c:v>
                </c:pt>
                <c:pt idx="31">
                  <c:v>MET</c:v>
                </c:pt>
                <c:pt idx="32">
                  <c:v>YES</c:v>
                </c:pt>
                <c:pt idx="33">
                  <c:v>MUSK</c:v>
                </c:pt>
                <c:pt idx="34">
                  <c:v>ROR2</c:v>
                </c:pt>
                <c:pt idx="35">
                  <c:v>BLK</c:v>
                </c:pt>
                <c:pt idx="36">
                  <c:v>PDGFRA</c:v>
                </c:pt>
                <c:pt idx="37">
                  <c:v>MST1R</c:v>
                </c:pt>
                <c:pt idx="38">
                  <c:v>FYN</c:v>
                </c:pt>
                <c:pt idx="39">
                  <c:v>JAK1</c:v>
                </c:pt>
                <c:pt idx="40">
                  <c:v>ROS1</c:v>
                </c:pt>
                <c:pt idx="41">
                  <c:v>RYK</c:v>
                </c:pt>
                <c:pt idx="42">
                  <c:v>PTK9</c:v>
                </c:pt>
                <c:pt idx="43">
                  <c:v>TYK2</c:v>
                </c:pt>
                <c:pt idx="44">
                  <c:v>EPHB3</c:v>
                </c:pt>
                <c:pt idx="45">
                  <c:v>EPHA2</c:v>
                </c:pt>
                <c:pt idx="46">
                  <c:v>NTRK3</c:v>
                </c:pt>
                <c:pt idx="47">
                  <c:v>Lmtk2</c:v>
                </c:pt>
                <c:pt idx="48">
                  <c:v>DDR1</c:v>
                </c:pt>
                <c:pt idx="49">
                  <c:v>ABL1</c:v>
                </c:pt>
                <c:pt idx="50">
                  <c:v>PTK6</c:v>
                </c:pt>
                <c:pt idx="51">
                  <c:v>TIE1</c:v>
                </c:pt>
                <c:pt idx="52">
                  <c:v>AXL</c:v>
                </c:pt>
                <c:pt idx="53">
                  <c:v>SYK</c:v>
                </c:pt>
                <c:pt idx="54">
                  <c:v>BTK</c:v>
                </c:pt>
                <c:pt idx="55">
                  <c:v>BMX</c:v>
                </c:pt>
                <c:pt idx="56">
                  <c:v>NTRK1</c:v>
                </c:pt>
                <c:pt idx="57">
                  <c:v>IGF1R</c:v>
                </c:pt>
                <c:pt idx="58">
                  <c:v>PTK9L</c:v>
                </c:pt>
                <c:pt idx="59">
                  <c:v>ERBB4</c:v>
                </c:pt>
                <c:pt idx="60">
                  <c:v>TXK</c:v>
                </c:pt>
                <c:pt idx="61">
                  <c:v>TRP53RK</c:v>
                </c:pt>
                <c:pt idx="62">
                  <c:v>EPHB4</c:v>
                </c:pt>
                <c:pt idx="63">
                  <c:v>RET</c:v>
                </c:pt>
                <c:pt idx="64">
                  <c:v>LYN</c:v>
                </c:pt>
                <c:pt idx="65">
                  <c:v>NTRK2</c:v>
                </c:pt>
                <c:pt idx="66">
                  <c:v>FGFR4</c:v>
                </c:pt>
                <c:pt idx="67">
                  <c:v>ABL2</c:v>
                </c:pt>
                <c:pt idx="68">
                  <c:v>JAK2</c:v>
                </c:pt>
                <c:pt idx="69">
                  <c:v>JAK3</c:v>
                </c:pt>
                <c:pt idx="70">
                  <c:v>Ptk7</c:v>
                </c:pt>
                <c:pt idx="71">
                  <c:v>PDGFRB</c:v>
                </c:pt>
                <c:pt idx="72">
                  <c:v>FLT4</c:v>
                </c:pt>
                <c:pt idx="73">
                  <c:v>CSF1R</c:v>
                </c:pt>
                <c:pt idx="74">
                  <c:v>PTK2</c:v>
                </c:pt>
                <c:pt idx="75">
                  <c:v>FLT3</c:v>
                </c:pt>
                <c:pt idx="76">
                  <c:v>ALK</c:v>
                </c:pt>
                <c:pt idx="77">
                  <c:v>KDR</c:v>
                </c:pt>
                <c:pt idx="78">
                  <c:v>CSK</c:v>
                </c:pt>
                <c:pt idx="79">
                  <c:v>LCK</c:v>
                </c:pt>
                <c:pt idx="80">
                  <c:v>EPHB6</c:v>
                </c:pt>
                <c:pt idx="81">
                  <c:v>TEK</c:v>
                </c:pt>
                <c:pt idx="82">
                  <c:v>EPHA1</c:v>
                </c:pt>
                <c:pt idx="83">
                  <c:v>LOC381406</c:v>
                </c:pt>
                <c:pt idx="84">
                  <c:v>EPHA7</c:v>
                </c:pt>
                <c:pt idx="85">
                  <c:v>(-) control</c:v>
                </c:pt>
                <c:pt idx="86">
                  <c:v>(+) control</c:v>
                </c:pt>
              </c:strCache>
            </c:strRef>
          </c:cat>
          <c:val>
            <c:numRef>
              <c:f>'Non specific siRNA'!$AD$4:$AD$90</c:f>
              <c:numCache>
                <c:formatCode>General</c:formatCode>
                <c:ptCount val="87"/>
                <c:pt idx="0">
                  <c:v>84.867767169676725</c:v>
                </c:pt>
                <c:pt idx="1">
                  <c:v>105.11047595297102</c:v>
                </c:pt>
                <c:pt idx="2">
                  <c:v>99.78487885324256</c:v>
                </c:pt>
                <c:pt idx="3">
                  <c:v>117.41032364620098</c:v>
                </c:pt>
                <c:pt idx="4">
                  <c:v>112.17147388314419</c:v>
                </c:pt>
                <c:pt idx="5">
                  <c:v>100.48104796142651</c:v>
                </c:pt>
                <c:pt idx="6">
                  <c:v>78.086234141237725</c:v>
                </c:pt>
                <c:pt idx="7">
                  <c:v>92.823901456882879</c:v>
                </c:pt>
                <c:pt idx="8">
                  <c:v>162.2571899954838</c:v>
                </c:pt>
                <c:pt idx="9">
                  <c:v>140.53958563640404</c:v>
                </c:pt>
                <c:pt idx="10">
                  <c:v>193.82026324040305</c:v>
                </c:pt>
                <c:pt idx="11">
                  <c:v>131.77009925324879</c:v>
                </c:pt>
                <c:pt idx="12">
                  <c:v>22.193321433651686</c:v>
                </c:pt>
                <c:pt idx="13">
                  <c:v>24.357221475887098</c:v>
                </c:pt>
                <c:pt idx="14">
                  <c:v>84.872125513817892</c:v>
                </c:pt>
                <c:pt idx="15">
                  <c:v>110.82385946936212</c:v>
                </c:pt>
                <c:pt idx="16">
                  <c:v>194.14206299957664</c:v>
                </c:pt>
                <c:pt idx="17">
                  <c:v>66.764466622220723</c:v>
                </c:pt>
                <c:pt idx="18">
                  <c:v>94.448860373351536</c:v>
                </c:pt>
                <c:pt idx="19">
                  <c:v>149.81967997801965</c:v>
                </c:pt>
                <c:pt idx="20">
                  <c:v>47.515788627683662</c:v>
                </c:pt>
                <c:pt idx="21">
                  <c:v>78.759334975000058</c:v>
                </c:pt>
                <c:pt idx="22">
                  <c:v>66.152751514554282</c:v>
                </c:pt>
                <c:pt idx="23">
                  <c:v>18.525446422881505</c:v>
                </c:pt>
                <c:pt idx="24">
                  <c:v>77.787430447017414</c:v>
                </c:pt>
                <c:pt idx="25">
                  <c:v>137.9968392581184</c:v>
                </c:pt>
                <c:pt idx="26">
                  <c:v>43.889653066154061</c:v>
                </c:pt>
                <c:pt idx="27">
                  <c:v>87.183504346194653</c:v>
                </c:pt>
                <c:pt idx="28">
                  <c:v>146.58445302431861</c:v>
                </c:pt>
                <c:pt idx="29">
                  <c:v>73.097836063944442</c:v>
                </c:pt>
                <c:pt idx="30">
                  <c:v>106.37091087012379</c:v>
                </c:pt>
                <c:pt idx="31">
                  <c:v>60.231123386501366</c:v>
                </c:pt>
                <c:pt idx="32">
                  <c:v>173.5933877084158</c:v>
                </c:pt>
                <c:pt idx="33">
                  <c:v>88.429018593473756</c:v>
                </c:pt>
                <c:pt idx="34">
                  <c:v>83.023684691005499</c:v>
                </c:pt>
                <c:pt idx="35">
                  <c:v>101.92425107575106</c:v>
                </c:pt>
                <c:pt idx="36">
                  <c:v>49.094959611653898</c:v>
                </c:pt>
                <c:pt idx="37">
                  <c:v>138.50986998134962</c:v>
                </c:pt>
                <c:pt idx="38">
                  <c:v>72.480493736389846</c:v>
                </c:pt>
                <c:pt idx="39">
                  <c:v>165.43236609280578</c:v>
                </c:pt>
                <c:pt idx="40">
                  <c:v>176.136940639042</c:v>
                </c:pt>
                <c:pt idx="41">
                  <c:v>114.02971983771931</c:v>
                </c:pt>
                <c:pt idx="42">
                  <c:v>111.41556761844889</c:v>
                </c:pt>
                <c:pt idx="43">
                  <c:v>35.754299997062624</c:v>
                </c:pt>
                <c:pt idx="44">
                  <c:v>115.15911961455659</c:v>
                </c:pt>
                <c:pt idx="45">
                  <c:v>49.266237911339779</c:v>
                </c:pt>
                <c:pt idx="46">
                  <c:v>165.88373961890176</c:v>
                </c:pt>
                <c:pt idx="47">
                  <c:v>142.2061635311268</c:v>
                </c:pt>
                <c:pt idx="48">
                  <c:v>189.20516380109152</c:v>
                </c:pt>
                <c:pt idx="49">
                  <c:v>54.61995922793826</c:v>
                </c:pt>
                <c:pt idx="50">
                  <c:v>131.05429648201539</c:v>
                </c:pt>
                <c:pt idx="51">
                  <c:v>50.960686101536133</c:v>
                </c:pt>
                <c:pt idx="52">
                  <c:v>159.98252702705341</c:v>
                </c:pt>
                <c:pt idx="53">
                  <c:v>133.65225915566518</c:v>
                </c:pt>
                <c:pt idx="54">
                  <c:v>66.668787614140584</c:v>
                </c:pt>
                <c:pt idx="55">
                  <c:v>167.00924556870964</c:v>
                </c:pt>
                <c:pt idx="56">
                  <c:v>159.31869441566485</c:v>
                </c:pt>
                <c:pt idx="57">
                  <c:v>136.78362768801026</c:v>
                </c:pt>
                <c:pt idx="58">
                  <c:v>53.993003717840672</c:v>
                </c:pt>
                <c:pt idx="59">
                  <c:v>131.76305819025058</c:v>
                </c:pt>
                <c:pt idx="60">
                  <c:v>145.46945035300703</c:v>
                </c:pt>
                <c:pt idx="61">
                  <c:v>34.570693394948371</c:v>
                </c:pt>
                <c:pt idx="62">
                  <c:v>35.270500397868688</c:v>
                </c:pt>
                <c:pt idx="63">
                  <c:v>12.713818542790406</c:v>
                </c:pt>
                <c:pt idx="64">
                  <c:v>47.515093405890582</c:v>
                </c:pt>
                <c:pt idx="65">
                  <c:v>139.29036786603629</c:v>
                </c:pt>
                <c:pt idx="66">
                  <c:v>99.031441055513326</c:v>
                </c:pt>
                <c:pt idx="67">
                  <c:v>126.18065021851244</c:v>
                </c:pt>
                <c:pt idx="68">
                  <c:v>78.124685957365813</c:v>
                </c:pt>
                <c:pt idx="69">
                  <c:v>212.97577036333146</c:v>
                </c:pt>
                <c:pt idx="70">
                  <c:v>132.93281483351981</c:v>
                </c:pt>
                <c:pt idx="71">
                  <c:v>37.943129307107412</c:v>
                </c:pt>
                <c:pt idx="72">
                  <c:v>259.4336294038535</c:v>
                </c:pt>
                <c:pt idx="73">
                  <c:v>44.309205433407477</c:v>
                </c:pt>
                <c:pt idx="74">
                  <c:v>158.67973568102511</c:v>
                </c:pt>
                <c:pt idx="75">
                  <c:v>69.356856735807796</c:v>
                </c:pt>
                <c:pt idx="76">
                  <c:v>89.585595820505731</c:v>
                </c:pt>
                <c:pt idx="77">
                  <c:v>199.38441044303497</c:v>
                </c:pt>
                <c:pt idx="78">
                  <c:v>145.56782707026429</c:v>
                </c:pt>
                <c:pt idx="79">
                  <c:v>63.197075017096836</c:v>
                </c:pt>
                <c:pt idx="80">
                  <c:v>108.04544076399912</c:v>
                </c:pt>
                <c:pt idx="81">
                  <c:v>64.709636879679621</c:v>
                </c:pt>
                <c:pt idx="82">
                  <c:v>48.710223542306373</c:v>
                </c:pt>
                <c:pt idx="83">
                  <c:v>34.473888833205329</c:v>
                </c:pt>
                <c:pt idx="84">
                  <c:v>187.92012501575903</c:v>
                </c:pt>
                <c:pt idx="85">
                  <c:v>92.018428602191634</c:v>
                </c:pt>
                <c:pt idx="86">
                  <c:v>6.9154380838030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20-AC7D-4128-A194-AE269EE75A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91"/>
        <c:axId val="294272000"/>
        <c:axId val="294273792"/>
      </c:barChart>
      <c:catAx>
        <c:axId val="29427200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94273792"/>
        <c:crosses val="autoZero"/>
        <c:auto val="1"/>
        <c:lblAlgn val="ctr"/>
        <c:lblOffset val="100"/>
        <c:noMultiLvlLbl val="0"/>
      </c:catAx>
      <c:valAx>
        <c:axId val="2942737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9427200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3554</xdr:colOff>
      <xdr:row>34</xdr:row>
      <xdr:rowOff>33421</xdr:rowOff>
    </xdr:from>
    <xdr:to>
      <xdr:col>24</xdr:col>
      <xdr:colOff>484606</xdr:colOff>
      <xdr:row>74</xdr:row>
      <xdr:rowOff>6684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90"/>
  <sheetViews>
    <sheetView tabSelected="1" zoomScale="57" zoomScaleNormal="57" workbookViewId="0"/>
  </sheetViews>
  <sheetFormatPr defaultColWidth="8.85546875" defaultRowHeight="15" x14ac:dyDescent="0.25"/>
  <cols>
    <col min="1" max="28" width="8.85546875" style="2"/>
    <col min="29" max="29" width="10.42578125" style="2" customWidth="1"/>
    <col min="30" max="30" width="9.85546875" style="2" customWidth="1"/>
    <col min="31" max="31" width="8.85546875" style="2"/>
    <col min="32" max="32" width="20.85546875" style="2" customWidth="1"/>
    <col min="33" max="33" width="8.85546875" style="2"/>
    <col min="34" max="34" width="17.28515625" style="2" bestFit="1" customWidth="1"/>
    <col min="35" max="35" width="15.42578125" style="2" bestFit="1" customWidth="1"/>
    <col min="36" max="36" width="12" style="2" bestFit="1" customWidth="1"/>
    <col min="37" max="37" width="19.5703125" style="2" bestFit="1" customWidth="1"/>
    <col min="38" max="38" width="8.42578125" style="2" bestFit="1" customWidth="1"/>
    <col min="39" max="39" width="19" style="2" bestFit="1" customWidth="1"/>
    <col min="40" max="16384" width="8.85546875" style="2"/>
  </cols>
  <sheetData>
    <row r="1" spans="1:38" x14ac:dyDescent="0.25">
      <c r="A1" s="37" t="s">
        <v>107</v>
      </c>
    </row>
    <row r="2" spans="1:38" ht="14.65" thickBot="1" x14ac:dyDescent="0.55000000000000004"/>
    <row r="3" spans="1:38" ht="14.65" thickBot="1" x14ac:dyDescent="0.55000000000000004">
      <c r="A3" s="35"/>
      <c r="B3" s="36">
        <v>1</v>
      </c>
      <c r="C3" s="36">
        <v>2</v>
      </c>
      <c r="D3" s="36">
        <v>3</v>
      </c>
      <c r="E3" s="36">
        <v>4</v>
      </c>
      <c r="F3" s="36">
        <v>5</v>
      </c>
      <c r="G3" s="36">
        <v>6</v>
      </c>
      <c r="H3" s="36">
        <v>7</v>
      </c>
      <c r="I3" s="36">
        <v>8</v>
      </c>
      <c r="J3" s="36">
        <v>9</v>
      </c>
      <c r="K3" s="36">
        <v>10</v>
      </c>
      <c r="L3" s="36">
        <v>11</v>
      </c>
      <c r="M3" s="1" t="s">
        <v>94</v>
      </c>
      <c r="O3" s="3">
        <v>1</v>
      </c>
      <c r="P3" s="3">
        <v>2</v>
      </c>
      <c r="Q3" s="4">
        <v>3</v>
      </c>
      <c r="R3" s="4">
        <v>4</v>
      </c>
      <c r="S3" s="4">
        <v>5</v>
      </c>
      <c r="T3" s="4">
        <v>6</v>
      </c>
      <c r="U3" s="4">
        <v>7</v>
      </c>
      <c r="V3" s="4">
        <v>8</v>
      </c>
      <c r="W3" s="4">
        <v>9</v>
      </c>
      <c r="X3" s="4">
        <v>10</v>
      </c>
      <c r="Y3" s="4">
        <v>11</v>
      </c>
      <c r="Z3" s="19" t="s">
        <v>94</v>
      </c>
      <c r="AA3" s="20" t="s">
        <v>95</v>
      </c>
      <c r="AB3" s="20" t="s">
        <v>96</v>
      </c>
      <c r="AC3" s="25" t="s">
        <v>100</v>
      </c>
      <c r="AD3" s="25" t="s">
        <v>97</v>
      </c>
      <c r="AE3" s="25" t="s">
        <v>98</v>
      </c>
      <c r="AF3" s="25" t="s">
        <v>105</v>
      </c>
      <c r="AG3" s="25" t="s">
        <v>99</v>
      </c>
      <c r="AH3" s="28" t="s">
        <v>101</v>
      </c>
      <c r="AI3" s="28" t="s">
        <v>102</v>
      </c>
      <c r="AJ3" s="28" t="s">
        <v>103</v>
      </c>
      <c r="AK3" s="28" t="s">
        <v>104</v>
      </c>
    </row>
    <row r="4" spans="1:38" ht="14.45" x14ac:dyDescent="0.5">
      <c r="A4" s="36" t="s">
        <v>0</v>
      </c>
      <c r="B4" s="29">
        <v>0.53900000000000003</v>
      </c>
      <c r="C4" s="29">
        <v>0.44</v>
      </c>
      <c r="D4" s="29">
        <v>0.97399999999999998</v>
      </c>
      <c r="E4" s="29">
        <v>1.2250000000000001</v>
      </c>
      <c r="F4" s="29">
        <v>0.36699999999999999</v>
      </c>
      <c r="G4" s="29">
        <v>1.06</v>
      </c>
      <c r="H4" s="29">
        <v>1.0840000000000001</v>
      </c>
      <c r="I4" s="29">
        <v>1.107</v>
      </c>
      <c r="J4" s="29">
        <v>1.0109999999999999</v>
      </c>
      <c r="K4" s="29">
        <v>0.33900000000000002</v>
      </c>
      <c r="L4" s="29">
        <v>1.7450000000000001</v>
      </c>
      <c r="M4" s="7"/>
      <c r="N4" s="8"/>
      <c r="O4" s="2">
        <f>(B4/N11)*100</f>
        <v>78.514202476329203</v>
      </c>
      <c r="P4" s="2">
        <f>(C4/N11)*100</f>
        <v>64.093226511289146</v>
      </c>
      <c r="Q4" s="2">
        <f>(D4/N11)*100</f>
        <v>141.87909686817187</v>
      </c>
      <c r="R4" s="2">
        <f>(E4/N11)*100</f>
        <v>178.44136926438458</v>
      </c>
      <c r="S4" s="2">
        <f>(F4/N11)*100</f>
        <v>53.459577567370722</v>
      </c>
      <c r="T4" s="2">
        <f>(G4/N11)*100</f>
        <v>154.40640932265111</v>
      </c>
      <c r="U4" s="2">
        <f>(H4/N11)*100</f>
        <v>157.90240349599418</v>
      </c>
      <c r="V4" s="2">
        <f>(I4/N11)*100</f>
        <v>161.25273124544793</v>
      </c>
      <c r="W4" s="2">
        <f>(J4/N11)*100</f>
        <v>147.26875455207573</v>
      </c>
      <c r="X4" s="2">
        <f>(K4/N11)*100</f>
        <v>49.380917698470505</v>
      </c>
      <c r="Y4" s="2">
        <f>(L4/N11)*100</f>
        <v>254.18790968681719</v>
      </c>
      <c r="Z4" s="21">
        <f>(C4/N11)*100</f>
        <v>64.093226511289146</v>
      </c>
      <c r="AA4" s="22">
        <f>(C14/N21)*100</f>
        <v>102.76497695852535</v>
      </c>
      <c r="AB4" s="22">
        <f>(C24/N31)*100</f>
        <v>87.745098039215691</v>
      </c>
      <c r="AC4" s="34" t="s">
        <v>9</v>
      </c>
      <c r="AD4" s="26">
        <f t="shared" ref="AD4:AD35" si="0">AVERAGE(Z4:AB4)</f>
        <v>84.867767169676725</v>
      </c>
      <c r="AE4" s="27">
        <f t="shared" ref="AE4:AE35" si="1">(STDEV(Z4:AB4))/SQRT(3)</f>
        <v>11.255892462216249</v>
      </c>
      <c r="AF4" s="27">
        <f>(AD4-AK4)</f>
        <v>84.220939259459911</v>
      </c>
      <c r="AG4" s="27">
        <f>TTEST(Z4:AB4,Z89:AB89,2,1)</f>
        <v>0.54216372301913252</v>
      </c>
      <c r="AH4" s="27">
        <f>AVERAGE(AD4:AD89)</f>
        <v>104.59769227029872</v>
      </c>
      <c r="AI4" s="27">
        <f>STDEV(AD4:AD89)</f>
        <v>51.975432180040954</v>
      </c>
      <c r="AJ4" s="27">
        <f>(AI4*2)</f>
        <v>103.95086436008191</v>
      </c>
      <c r="AK4" s="27">
        <f>(AH4-AJ4)</f>
        <v>0.64682791021681396</v>
      </c>
    </row>
    <row r="5" spans="1:38" ht="14.45" x14ac:dyDescent="0.5">
      <c r="A5" s="36" t="s">
        <v>1</v>
      </c>
      <c r="B5" s="29">
        <v>0.42799999999999999</v>
      </c>
      <c r="C5" s="29">
        <v>0.65600000000000003</v>
      </c>
      <c r="D5" s="29">
        <v>0.92400000000000004</v>
      </c>
      <c r="E5" s="29">
        <v>0.41399999999999998</v>
      </c>
      <c r="F5" s="29">
        <v>0.91600000000000004</v>
      </c>
      <c r="G5" s="29">
        <v>0.56299999999999994</v>
      </c>
      <c r="H5" s="29">
        <v>0.76100000000000001</v>
      </c>
      <c r="I5" s="29">
        <v>0.26500000000000001</v>
      </c>
      <c r="J5" s="29">
        <v>0.999</v>
      </c>
      <c r="K5" s="29">
        <v>0.88400000000000001</v>
      </c>
      <c r="L5" s="29">
        <v>0.16900000000000001</v>
      </c>
      <c r="M5" s="6"/>
      <c r="N5" s="8"/>
      <c r="O5" s="2">
        <f>(B5/N11)*100</f>
        <v>62.345229424617621</v>
      </c>
      <c r="P5" s="2">
        <f>(C5/N11)*100</f>
        <v>95.557174071376551</v>
      </c>
      <c r="Q5" s="2">
        <f>(D5/N11)*100</f>
        <v>134.59577567370721</v>
      </c>
      <c r="R5" s="2">
        <f>(E5/N11)*100</f>
        <v>60.305899490167512</v>
      </c>
      <c r="S5" s="2">
        <f>(F5/N11)*100</f>
        <v>133.43044428259287</v>
      </c>
      <c r="T5" s="2">
        <f>(G5/N11)*100</f>
        <v>82.010196649672238</v>
      </c>
      <c r="U5" s="2">
        <f>(H5/N11)*100</f>
        <v>110.85214857975237</v>
      </c>
      <c r="V5" s="2">
        <f>(I5/N11)*100</f>
        <v>38.601602330662779</v>
      </c>
      <c r="W5" s="2">
        <f>(J5/N11)*100</f>
        <v>145.52075746540422</v>
      </c>
      <c r="X5" s="2">
        <f>(K5/N11)*100</f>
        <v>128.76911871813547</v>
      </c>
      <c r="Y5" s="2">
        <f>(L5/N11)*100</f>
        <v>24.617625637290605</v>
      </c>
      <c r="Z5" s="21">
        <f>(C5/N11)*100</f>
        <v>95.557174071376551</v>
      </c>
      <c r="AA5" s="22">
        <f>(C15/N21)*100</f>
        <v>97.388632872503834</v>
      </c>
      <c r="AB5" s="22">
        <f>(C25/N31)*100</f>
        <v>122.38562091503269</v>
      </c>
      <c r="AC5" s="34" t="s">
        <v>20</v>
      </c>
      <c r="AD5" s="26">
        <f t="shared" si="0"/>
        <v>105.11047595297102</v>
      </c>
      <c r="AE5" s="27">
        <f t="shared" si="1"/>
        <v>8.6537378326794183</v>
      </c>
      <c r="AF5" s="27">
        <f>(AD5-AK4)</f>
        <v>104.4636480427542</v>
      </c>
      <c r="AG5" s="27">
        <f>TTEST(Z5:AB5,Z89:AB89,2,1)</f>
        <v>0.50102382637671439</v>
      </c>
      <c r="AH5" s="27"/>
      <c r="AI5" s="27"/>
      <c r="AJ5" s="27"/>
      <c r="AK5" s="27">
        <f>(AH4+AJ4)</f>
        <v>208.54855663038063</v>
      </c>
    </row>
    <row r="6" spans="1:38" ht="14.45" x14ac:dyDescent="0.5">
      <c r="A6" s="36" t="s">
        <v>2</v>
      </c>
      <c r="B6" s="29">
        <v>0.38900000000000001</v>
      </c>
      <c r="C6" s="29">
        <v>0.754</v>
      </c>
      <c r="D6" s="29">
        <v>1.298</v>
      </c>
      <c r="E6" s="29">
        <v>0.64900000000000002</v>
      </c>
      <c r="F6" s="29">
        <v>0.29199999999999998</v>
      </c>
      <c r="G6" s="29">
        <v>0.624</v>
      </c>
      <c r="H6" s="29">
        <v>0.88500000000000001</v>
      </c>
      <c r="I6" s="29">
        <v>1.0669999999999999</v>
      </c>
      <c r="J6" s="29">
        <v>0.42499999999999999</v>
      </c>
      <c r="K6" s="29">
        <v>0.77</v>
      </c>
      <c r="L6" s="29">
        <v>1.0249999999999999</v>
      </c>
      <c r="M6" s="6"/>
      <c r="N6" s="8"/>
      <c r="O6" s="2">
        <f>(B6/N11)*100</f>
        <v>56.664238892935181</v>
      </c>
      <c r="P6" s="2">
        <f>(C6/N11)*100</f>
        <v>109.83248361252731</v>
      </c>
      <c r="Q6" s="2">
        <f>(D6/N11)*100</f>
        <v>189.07501820830299</v>
      </c>
      <c r="R6" s="2">
        <f>(E6/N11)*100</f>
        <v>94.537509104151496</v>
      </c>
      <c r="S6" s="2">
        <f>(F6/N11)*100</f>
        <v>42.534595775673708</v>
      </c>
      <c r="T6" s="2">
        <f>(G6/N11)*100</f>
        <v>90.895848506919151</v>
      </c>
      <c r="U6" s="2">
        <f>(H6/N11)*100</f>
        <v>128.91478514202475</v>
      </c>
      <c r="V6" s="2">
        <f>(I6/N11)*100</f>
        <v>155.42607428987617</v>
      </c>
      <c r="W6" s="2">
        <f>(J6/N11)*100</f>
        <v>61.908230152949741</v>
      </c>
      <c r="X6" s="2">
        <f>(K6/N11)*100</f>
        <v>112.16314639475601</v>
      </c>
      <c r="Y6" s="2">
        <f>(L6/N11)*100</f>
        <v>149.30808448652584</v>
      </c>
      <c r="Z6" s="21">
        <f>(C6/N11)*100</f>
        <v>109.83248361252731</v>
      </c>
      <c r="AA6" s="22">
        <f>(C16/N21)*100</f>
        <v>92.626728110599075</v>
      </c>
      <c r="AB6" s="22">
        <f>(C26/N31)*100</f>
        <v>96.895424836601308</v>
      </c>
      <c r="AC6" s="34" t="s">
        <v>31</v>
      </c>
      <c r="AD6" s="26">
        <f t="shared" si="0"/>
        <v>99.78487885324256</v>
      </c>
      <c r="AE6" s="27">
        <f t="shared" si="1"/>
        <v>5.1727237822945433</v>
      </c>
      <c r="AF6" s="27">
        <f>(AD6-AK4)</f>
        <v>99.138050943025746</v>
      </c>
      <c r="AG6" s="27">
        <f>TTEST(Z6:AB6,Z89:AB89,2,1)</f>
        <v>0.57637976813524117</v>
      </c>
    </row>
    <row r="7" spans="1:38" ht="14.45" x14ac:dyDescent="0.5">
      <c r="A7" s="36" t="s">
        <v>3</v>
      </c>
      <c r="B7" s="29">
        <v>0.191</v>
      </c>
      <c r="C7" s="29">
        <v>0.85799999999999998</v>
      </c>
      <c r="D7" s="29">
        <v>1.06</v>
      </c>
      <c r="E7" s="29">
        <v>0.995</v>
      </c>
      <c r="F7" s="29">
        <v>0.58899999999999997</v>
      </c>
      <c r="G7" s="29">
        <v>0.71299999999999997</v>
      </c>
      <c r="H7" s="29">
        <v>0.20499999999999999</v>
      </c>
      <c r="I7" s="29">
        <v>0.28499999999999998</v>
      </c>
      <c r="J7" s="29">
        <v>0.878</v>
      </c>
      <c r="K7" s="29">
        <v>0.89800000000000002</v>
      </c>
      <c r="L7" s="29">
        <v>0.40600000000000003</v>
      </c>
      <c r="M7" s="6"/>
      <c r="N7" s="8"/>
      <c r="O7" s="2">
        <f>(B7/N11)*100</f>
        <v>27.822286962855063</v>
      </c>
      <c r="P7" s="2">
        <f>(C7/N11)*100</f>
        <v>124.98179169701385</v>
      </c>
      <c r="Q7" s="2">
        <f>(D7/N11)*100</f>
        <v>154.40640932265111</v>
      </c>
      <c r="R7" s="2">
        <f>(E7/N11)*100</f>
        <v>144.93809176984703</v>
      </c>
      <c r="S7" s="2">
        <f>(F7/N11)*100</f>
        <v>85.797523670793879</v>
      </c>
      <c r="T7" s="2">
        <f>(G7/N11)*100</f>
        <v>103.86016023306628</v>
      </c>
      <c r="U7" s="2">
        <f>(H7/N11)*100</f>
        <v>29.861616897305172</v>
      </c>
      <c r="V7" s="2">
        <f>(I7/N11)*100</f>
        <v>41.514930808448646</v>
      </c>
      <c r="W7" s="2">
        <f>(J7/N11)*100</f>
        <v>127.89512017479971</v>
      </c>
      <c r="X7" s="2">
        <f>(K7/N11)*100</f>
        <v>130.80844865258558</v>
      </c>
      <c r="Y7" s="2">
        <f>(L7/N11)*100</f>
        <v>59.140568099053169</v>
      </c>
      <c r="Z7" s="21">
        <f>(C7/N11)*100</f>
        <v>124.98179169701385</v>
      </c>
      <c r="AA7" s="22">
        <f>(C17/N21)*100</f>
        <v>108.29493087557603</v>
      </c>
      <c r="AB7" s="22">
        <f>(C27/N31)*100</f>
        <v>118.95424836601308</v>
      </c>
      <c r="AC7" s="34" t="s">
        <v>42</v>
      </c>
      <c r="AD7" s="26">
        <f t="shared" si="0"/>
        <v>117.41032364620098</v>
      </c>
      <c r="AE7" s="27">
        <f t="shared" si="1"/>
        <v>4.8785451613448672</v>
      </c>
      <c r="AF7" s="27">
        <f>(AD7-AK4)</f>
        <v>116.76349573598416</v>
      </c>
      <c r="AG7" s="27">
        <f>TTEST(Z7:AB7,Z89:AB89,2,1)</f>
        <v>0.18475135838395418</v>
      </c>
    </row>
    <row r="8" spans="1:38" ht="14.45" x14ac:dyDescent="0.5">
      <c r="A8" s="36" t="s">
        <v>4</v>
      </c>
      <c r="B8" s="29">
        <v>1.407</v>
      </c>
      <c r="C8" s="29">
        <v>0.79100000000000004</v>
      </c>
      <c r="D8" s="29">
        <v>0.186</v>
      </c>
      <c r="E8" s="29">
        <v>0.30299999999999999</v>
      </c>
      <c r="F8" s="29">
        <v>1.016</v>
      </c>
      <c r="G8" s="29">
        <v>0.311</v>
      </c>
      <c r="H8" s="29">
        <v>0.77800000000000002</v>
      </c>
      <c r="I8" s="29">
        <v>1.117</v>
      </c>
      <c r="J8" s="29">
        <v>0.95099999999999996</v>
      </c>
      <c r="K8" s="29">
        <v>0.50600000000000001</v>
      </c>
      <c r="L8" s="29">
        <v>0.55400000000000005</v>
      </c>
      <c r="M8" s="6"/>
      <c r="N8" s="8"/>
      <c r="O8" s="2">
        <f>(B8/N11)*100</f>
        <v>204.95265841223599</v>
      </c>
      <c r="P8" s="2">
        <f>(C8/N11)*100</f>
        <v>115.22214129643118</v>
      </c>
      <c r="Q8" s="2">
        <f>(D8/N11)*100</f>
        <v>27.093954843408596</v>
      </c>
      <c r="R8" s="2">
        <f>(E8/N11)*100</f>
        <v>44.136926438455937</v>
      </c>
      <c r="S8" s="2">
        <f>(F8/N11)*100</f>
        <v>147.99708667152223</v>
      </c>
      <c r="T8" s="2">
        <f>(G8/N11)*100</f>
        <v>45.302257829570287</v>
      </c>
      <c r="U8" s="2">
        <f>(H8/N11)*100</f>
        <v>113.32847778587036</v>
      </c>
      <c r="V8" s="2">
        <f>(I8/N11)*100</f>
        <v>162.70939548434086</v>
      </c>
      <c r="W8" s="2">
        <f>(J8/N11)*100</f>
        <v>138.52876911871812</v>
      </c>
      <c r="X8" s="2">
        <f>(K8/N11)*100</f>
        <v>73.707210487982522</v>
      </c>
      <c r="Y8" s="2">
        <f>(L8/N11)*100</f>
        <v>80.699198834668621</v>
      </c>
      <c r="Z8" s="21">
        <f>(C8/N11)*100</f>
        <v>115.22214129643118</v>
      </c>
      <c r="AA8" s="22">
        <f>(C18/N21)*100</f>
        <v>114.59293394777265</v>
      </c>
      <c r="AB8" s="22">
        <f>(C28/N31)*100</f>
        <v>106.69934640522875</v>
      </c>
      <c r="AC8" s="34" t="s">
        <v>53</v>
      </c>
      <c r="AD8" s="26">
        <f t="shared" si="0"/>
        <v>112.17147388314419</v>
      </c>
      <c r="AE8" s="27">
        <f t="shared" si="1"/>
        <v>2.7420861780050707</v>
      </c>
      <c r="AF8" s="27">
        <f>(AD8-AK4)</f>
        <v>111.52464597292737</v>
      </c>
      <c r="AG8" s="27">
        <f>TTEST(Z8:AB8,Z89:AB89,2,1)</f>
        <v>0.1010805953445395</v>
      </c>
    </row>
    <row r="9" spans="1:38" ht="14.45" x14ac:dyDescent="0.5">
      <c r="A9" s="36" t="s">
        <v>5</v>
      </c>
      <c r="B9" s="29">
        <v>0.61099999999999999</v>
      </c>
      <c r="C9" s="29">
        <v>0.66</v>
      </c>
      <c r="D9" s="29">
        <v>0.17100000000000001</v>
      </c>
      <c r="E9" s="29">
        <v>0.58699999999999997</v>
      </c>
      <c r="F9" s="29">
        <v>0.53800000000000003</v>
      </c>
      <c r="G9" s="29">
        <v>0.94699999999999995</v>
      </c>
      <c r="H9" s="29">
        <v>0.30299999999999999</v>
      </c>
      <c r="I9" s="29">
        <v>0.88200000000000001</v>
      </c>
      <c r="J9" s="29">
        <v>0.22800000000000001</v>
      </c>
      <c r="K9" s="29">
        <v>1.464</v>
      </c>
      <c r="L9" s="29">
        <v>1.3340000000000001</v>
      </c>
      <c r="M9" s="6"/>
      <c r="N9" s="8"/>
      <c r="O9" s="2">
        <f>(B9/N11)*100</f>
        <v>89.002184996358338</v>
      </c>
      <c r="P9" s="2">
        <f>(C9/N11)*100</f>
        <v>96.139839766933719</v>
      </c>
      <c r="Q9" s="2">
        <f>(D9/N11)*100</f>
        <v>24.908958485069192</v>
      </c>
      <c r="R9" s="2">
        <f>(E9/N11)*100</f>
        <v>85.506190823015288</v>
      </c>
      <c r="S9" s="2">
        <f>(F9/N11)*100</f>
        <v>78.368536052439921</v>
      </c>
      <c r="T9" s="2">
        <f>(G9/N11)*100</f>
        <v>137.94610342316096</v>
      </c>
      <c r="U9" s="2">
        <f>(H9/N11)*100</f>
        <v>44.136926438455937</v>
      </c>
      <c r="V9" s="2">
        <f>(I9/N11)*100</f>
        <v>128.47778587035688</v>
      </c>
      <c r="W9" s="2">
        <f>(J9/N11)*100</f>
        <v>33.211944646758923</v>
      </c>
      <c r="X9" s="2">
        <f>(K9/N11)*100</f>
        <v>213.25564457392571</v>
      </c>
      <c r="Y9" s="2">
        <f>(L9/N11)*100</f>
        <v>194.31900946831757</v>
      </c>
      <c r="Z9" s="21">
        <f>(C9/N11)*100</f>
        <v>96.139839766933719</v>
      </c>
      <c r="AA9" s="22">
        <f>(C19/N21)*100</f>
        <v>93.701996927803378</v>
      </c>
      <c r="AB9" s="22">
        <f>(C29/N31)*100</f>
        <v>111.60130718954248</v>
      </c>
      <c r="AC9" s="34" t="s">
        <v>64</v>
      </c>
      <c r="AD9" s="26">
        <f t="shared" si="0"/>
        <v>100.48104796142651</v>
      </c>
      <c r="AE9" s="27">
        <f t="shared" si="1"/>
        <v>5.6044890758048682</v>
      </c>
      <c r="AF9" s="27">
        <f>(AD9-AK4)</f>
        <v>99.834220051209698</v>
      </c>
      <c r="AG9" s="27">
        <f>TTEST(Z9:AB9,Z89:AB89,2,1)</f>
        <v>0.5999661680313022</v>
      </c>
    </row>
    <row r="10" spans="1:38" ht="14.45" x14ac:dyDescent="0.5">
      <c r="A10" s="36" t="s">
        <v>6</v>
      </c>
      <c r="B10" s="29">
        <v>4.2000000000000003E-2</v>
      </c>
      <c r="C10" s="29">
        <v>0.51</v>
      </c>
      <c r="D10" s="29">
        <v>0.63600000000000001</v>
      </c>
      <c r="E10" s="29">
        <v>0.47799999999999998</v>
      </c>
      <c r="F10" s="29">
        <v>0.80400000000000005</v>
      </c>
      <c r="G10" s="29">
        <v>0.51900000000000002</v>
      </c>
      <c r="H10" s="29">
        <v>1.1040000000000001</v>
      </c>
      <c r="I10" s="29">
        <v>0.41799999999999998</v>
      </c>
      <c r="J10" s="29">
        <v>0.246</v>
      </c>
      <c r="K10" s="29">
        <v>0.879</v>
      </c>
      <c r="L10" s="29">
        <v>1.0640000000000001</v>
      </c>
      <c r="M10" s="6"/>
      <c r="N10" s="8"/>
      <c r="O10" s="2">
        <f>(B10/N11)*100</f>
        <v>6.1179898033503282</v>
      </c>
      <c r="P10" s="2">
        <f>(C10/N11)*100</f>
        <v>74.28987618353969</v>
      </c>
      <c r="Q10" s="2">
        <f>(D10/N11)*100</f>
        <v>92.643845593590683</v>
      </c>
      <c r="R10" s="2">
        <f>(E10/N11)*100</f>
        <v>69.62855061908229</v>
      </c>
      <c r="S10" s="2">
        <f>(F10/N11)*100</f>
        <v>117.115804806992</v>
      </c>
      <c r="T10" s="2">
        <f>(G10/N11)*100</f>
        <v>75.600873998543335</v>
      </c>
      <c r="U10" s="2">
        <f>(H10/N11)*100</f>
        <v>160.81573197378006</v>
      </c>
      <c r="V10" s="2">
        <f>(I10/N11)*100</f>
        <v>60.888565185724687</v>
      </c>
      <c r="W10" s="2">
        <f>(J10/N11)*100</f>
        <v>35.833940276766207</v>
      </c>
      <c r="X10" s="2">
        <f>(K10/N11)*100</f>
        <v>128.04078659868901</v>
      </c>
      <c r="Y10" s="2">
        <f>(L10/N11)*100</f>
        <v>154.98907501820833</v>
      </c>
      <c r="Z10" s="21">
        <f>(C10/N11)*100</f>
        <v>74.28987618353969</v>
      </c>
      <c r="AA10" s="22">
        <f>(C20/N21)*100</f>
        <v>82.027649769585253</v>
      </c>
      <c r="AB10" s="22">
        <f>(C30/N31)*100</f>
        <v>77.941176470588232</v>
      </c>
      <c r="AC10" s="34" t="s">
        <v>74</v>
      </c>
      <c r="AD10" s="26">
        <f t="shared" si="0"/>
        <v>78.086234141237725</v>
      </c>
      <c r="AE10" s="27">
        <f t="shared" si="1"/>
        <v>2.2348800350419107</v>
      </c>
      <c r="AF10" s="27">
        <f>(AD10-AK4)</f>
        <v>77.439406231020911</v>
      </c>
      <c r="AG10" s="27">
        <f>TTEST(Z10:AB10,Z89:AB89,2,1)</f>
        <v>0.1987739345218601</v>
      </c>
    </row>
    <row r="11" spans="1:38" ht="14.45" x14ac:dyDescent="0.5">
      <c r="A11" s="36" t="s">
        <v>7</v>
      </c>
      <c r="B11" s="30">
        <v>0</v>
      </c>
      <c r="C11" s="29">
        <v>0.73099999999999998</v>
      </c>
      <c r="D11" s="29">
        <v>0.78200000000000003</v>
      </c>
      <c r="E11" s="29">
        <v>0.18099999999999999</v>
      </c>
      <c r="F11" s="29">
        <v>0.38600000000000001</v>
      </c>
      <c r="G11" s="29">
        <v>1.1919999999999999</v>
      </c>
      <c r="H11" s="29">
        <v>1.0389999999999999</v>
      </c>
      <c r="I11" s="29">
        <v>1.284</v>
      </c>
      <c r="J11" s="29">
        <v>9.4E-2</v>
      </c>
      <c r="K11" s="29">
        <v>0.27500000000000002</v>
      </c>
      <c r="L11" s="29">
        <v>0.51400000000000001</v>
      </c>
      <c r="M11" s="6"/>
      <c r="N11" s="9">
        <f>MEDIAN(B4:L9,C10:L11)</f>
        <v>0.6865</v>
      </c>
      <c r="P11" s="2">
        <f>(C11/N11)*100</f>
        <v>106.48215586307357</v>
      </c>
      <c r="Q11" s="2">
        <f>(D11/N11)*100</f>
        <v>113.91114348142754</v>
      </c>
      <c r="R11" s="2">
        <f>(E11/N11)*100</f>
        <v>26.365622723962122</v>
      </c>
      <c r="S11" s="2">
        <f>(F11/N11)*100</f>
        <v>56.227239621267302</v>
      </c>
      <c r="T11" s="2">
        <f>(G11/N11)*100</f>
        <v>173.63437727603787</v>
      </c>
      <c r="U11" s="2">
        <f>(H11/N11)*100</f>
        <v>151.34741442097595</v>
      </c>
      <c r="V11" s="2">
        <f>(I11/N11)*100</f>
        <v>187.03568827385288</v>
      </c>
      <c r="W11" s="2">
        <f>(J11/N11)*100</f>
        <v>13.692643845593592</v>
      </c>
      <c r="X11" s="2">
        <f>(K11/N11)*100</f>
        <v>40.05826656955572</v>
      </c>
      <c r="Y11" s="2">
        <f>(L11/N11)*100</f>
        <v>74.872541879096872</v>
      </c>
      <c r="Z11" s="21">
        <f>(C11/N11)*100</f>
        <v>106.48215586307357</v>
      </c>
      <c r="AA11" s="22">
        <f>(C21/N21)*100</f>
        <v>93.394777265745006</v>
      </c>
      <c r="AB11" s="22">
        <f>(C31/N31)*100</f>
        <v>78.59477124183006</v>
      </c>
      <c r="AC11" s="34" t="s">
        <v>84</v>
      </c>
      <c r="AD11" s="26">
        <f t="shared" si="0"/>
        <v>92.823901456882879</v>
      </c>
      <c r="AE11" s="27">
        <f t="shared" si="1"/>
        <v>8.0554532180618814</v>
      </c>
      <c r="AF11" s="27">
        <f>(AD11-AK4)</f>
        <v>92.177073546666065</v>
      </c>
      <c r="AG11" s="27">
        <f>TTEST(Z11:AB11,Z89:AB89,2,1)</f>
        <v>0.93926165031052689</v>
      </c>
      <c r="AH11" s="10"/>
      <c r="AJ11" s="10"/>
      <c r="AK11" s="10"/>
      <c r="AL11" s="10"/>
    </row>
    <row r="12" spans="1:38" ht="14.65" thickBot="1" x14ac:dyDescent="0.55000000000000004">
      <c r="A12" s="12"/>
      <c r="B12" s="12"/>
      <c r="C12" s="12"/>
      <c r="D12" s="12"/>
      <c r="E12" s="12"/>
      <c r="F12" s="12"/>
      <c r="G12" s="12"/>
      <c r="H12" s="12"/>
      <c r="I12" s="12"/>
      <c r="J12" s="12"/>
      <c r="K12" s="12"/>
      <c r="L12" s="12"/>
      <c r="P12" s="5"/>
      <c r="Z12" s="21">
        <f>(D4/N11)*100</f>
        <v>141.87909686817187</v>
      </c>
      <c r="AA12" s="22">
        <f>(D14/N21)*100</f>
        <v>203.2258064516129</v>
      </c>
      <c r="AB12" s="22">
        <f>(D24/N31)*100</f>
        <v>141.66666666666669</v>
      </c>
      <c r="AC12" s="34" t="s">
        <v>10</v>
      </c>
      <c r="AD12" s="26">
        <f t="shared" si="0"/>
        <v>162.2571899954838</v>
      </c>
      <c r="AE12" s="27">
        <f t="shared" si="1"/>
        <v>20.484400018832972</v>
      </c>
      <c r="AF12" s="27">
        <f>(AD12-AK4)</f>
        <v>161.61036208526698</v>
      </c>
      <c r="AG12" s="27">
        <f>TTEST(Z12:AB12,Z89:AB89,2,1)</f>
        <v>3.1084049277577287E-2</v>
      </c>
      <c r="AH12" s="10"/>
      <c r="AJ12" s="10"/>
      <c r="AK12" s="10"/>
      <c r="AL12" s="10"/>
    </row>
    <row r="13" spans="1:38" ht="14.65" thickBot="1" x14ac:dyDescent="0.55000000000000004">
      <c r="A13" s="35"/>
      <c r="B13" s="36">
        <v>1</v>
      </c>
      <c r="C13" s="36">
        <v>2</v>
      </c>
      <c r="D13" s="36">
        <v>3</v>
      </c>
      <c r="E13" s="36">
        <v>4</v>
      </c>
      <c r="F13" s="36">
        <v>5</v>
      </c>
      <c r="G13" s="36">
        <v>6</v>
      </c>
      <c r="H13" s="36">
        <v>7</v>
      </c>
      <c r="I13" s="36">
        <v>8</v>
      </c>
      <c r="J13" s="36">
        <v>9</v>
      </c>
      <c r="K13" s="36">
        <v>10</v>
      </c>
      <c r="L13" s="36">
        <v>11</v>
      </c>
      <c r="M13" s="1" t="s">
        <v>95</v>
      </c>
      <c r="O13" s="31">
        <v>1</v>
      </c>
      <c r="P13" s="31">
        <v>2</v>
      </c>
      <c r="Q13" s="32">
        <v>3</v>
      </c>
      <c r="R13" s="32">
        <v>4</v>
      </c>
      <c r="S13" s="32">
        <v>5</v>
      </c>
      <c r="T13" s="32">
        <v>6</v>
      </c>
      <c r="U13" s="32">
        <v>7</v>
      </c>
      <c r="V13" s="32">
        <v>8</v>
      </c>
      <c r="W13" s="32">
        <v>9</v>
      </c>
      <c r="X13" s="32">
        <v>10</v>
      </c>
      <c r="Y13" s="32">
        <v>11</v>
      </c>
      <c r="Z13" s="21">
        <f>(D5/N11)*100</f>
        <v>134.59577567370721</v>
      </c>
      <c r="AA13" s="22">
        <f>(D15/N21)*100</f>
        <v>134.40860215053763</v>
      </c>
      <c r="AB13" s="22">
        <f>(D25/N31)*100</f>
        <v>152.61437908496734</v>
      </c>
      <c r="AC13" s="34" t="s">
        <v>21</v>
      </c>
      <c r="AD13" s="26">
        <f t="shared" si="0"/>
        <v>140.53958563640404</v>
      </c>
      <c r="AE13" s="27">
        <f t="shared" si="1"/>
        <v>6.0376385036161269</v>
      </c>
      <c r="AF13" s="27">
        <f>(AD13-AK4)</f>
        <v>139.89275772618723</v>
      </c>
      <c r="AG13" s="27">
        <f>TTEST(Z13:AB13,Z89:AB89,2,1)</f>
        <v>7.2793667562331632E-2</v>
      </c>
      <c r="AH13" s="10"/>
      <c r="AJ13" s="10"/>
      <c r="AK13" s="10"/>
      <c r="AL13" s="10"/>
    </row>
    <row r="14" spans="1:38" ht="14.45" x14ac:dyDescent="0.5">
      <c r="A14" s="36" t="s">
        <v>0</v>
      </c>
      <c r="B14" s="29">
        <v>0.94799999999999995</v>
      </c>
      <c r="C14" s="29">
        <v>0.66900000000000004</v>
      </c>
      <c r="D14" s="29">
        <v>1.323</v>
      </c>
      <c r="E14" s="29">
        <v>1.379</v>
      </c>
      <c r="F14" s="29">
        <v>0.48399999999999999</v>
      </c>
      <c r="G14" s="29">
        <v>1.165</v>
      </c>
      <c r="H14" s="29">
        <v>1.21</v>
      </c>
      <c r="I14" s="29">
        <v>1.52</v>
      </c>
      <c r="J14" s="29">
        <v>1.155</v>
      </c>
      <c r="K14" s="29">
        <v>0.28100000000000003</v>
      </c>
      <c r="L14" s="29">
        <v>1.86</v>
      </c>
      <c r="M14" s="7"/>
      <c r="N14" s="8"/>
      <c r="O14" s="2">
        <f>(B14/N21)*100</f>
        <v>145.62211981566819</v>
      </c>
      <c r="P14" s="2">
        <f>(C14/N21)*100</f>
        <v>102.76497695852535</v>
      </c>
      <c r="Q14" s="2">
        <f>(D14/N21)*100</f>
        <v>203.2258064516129</v>
      </c>
      <c r="R14" s="2">
        <f>(E14/N21)*100</f>
        <v>211.8279569892473</v>
      </c>
      <c r="S14" s="2">
        <f>(F14/N21)*100</f>
        <v>74.347158218125955</v>
      </c>
      <c r="T14" s="2">
        <f>(G14/N21)*100</f>
        <v>178.95545314900153</v>
      </c>
      <c r="U14" s="2">
        <f>(H14/N21)*100</f>
        <v>185.86789554531489</v>
      </c>
      <c r="V14" s="2">
        <f>(I14/N21)*100</f>
        <v>233.48694316436251</v>
      </c>
      <c r="W14" s="2">
        <f>(J14/N21)*100</f>
        <v>177.41935483870967</v>
      </c>
      <c r="X14" s="2">
        <f>(K14/N21)*100</f>
        <v>43.164362519201234</v>
      </c>
      <c r="Y14" s="2">
        <f>(L14/N21)*100</f>
        <v>285.71428571428572</v>
      </c>
      <c r="Z14" s="21">
        <f>(D6/N11)*100</f>
        <v>189.07501820830299</v>
      </c>
      <c r="AA14" s="22">
        <f>(D16/N21)*100</f>
        <v>201.53609831029183</v>
      </c>
      <c r="AB14" s="22">
        <f>(D26/N31)*100</f>
        <v>190.84967320261435</v>
      </c>
      <c r="AC14" s="34" t="s">
        <v>32</v>
      </c>
      <c r="AD14" s="26">
        <f t="shared" si="0"/>
        <v>193.82026324040305</v>
      </c>
      <c r="AE14" s="27">
        <f t="shared" si="1"/>
        <v>3.891783361840802</v>
      </c>
      <c r="AF14" s="27">
        <f>(AD14-AK4)</f>
        <v>193.17343533018624</v>
      </c>
      <c r="AG14" s="27">
        <f>TTEST(Z14:AB14,Z89:AB89,2,1)</f>
        <v>2.9165383589482372E-3</v>
      </c>
      <c r="AH14" s="10"/>
      <c r="AJ14" s="10"/>
      <c r="AK14" s="10"/>
      <c r="AL14" s="10"/>
    </row>
    <row r="15" spans="1:38" ht="14.45" x14ac:dyDescent="0.5">
      <c r="A15" s="36" t="s">
        <v>1</v>
      </c>
      <c r="B15" s="29">
        <v>0.60899999999999999</v>
      </c>
      <c r="C15" s="29">
        <v>0.63400000000000001</v>
      </c>
      <c r="D15" s="29">
        <v>0.875</v>
      </c>
      <c r="E15" s="29">
        <v>0.47199999999999998</v>
      </c>
      <c r="F15" s="29">
        <v>0.95099999999999996</v>
      </c>
      <c r="G15" s="29">
        <v>0.59</v>
      </c>
      <c r="H15" s="29">
        <v>0.76500000000000001</v>
      </c>
      <c r="I15" s="29">
        <v>0.441</v>
      </c>
      <c r="J15" s="29">
        <v>0.872</v>
      </c>
      <c r="K15" s="29">
        <v>0.91300000000000003</v>
      </c>
      <c r="L15" s="29">
        <v>0.186</v>
      </c>
      <c r="M15" s="6"/>
      <c r="N15" s="8"/>
      <c r="O15" s="2">
        <f>(B15/N21)*100</f>
        <v>93.548387096774192</v>
      </c>
      <c r="P15" s="2">
        <f>(C15/N21)*100</f>
        <v>97.388632872503834</v>
      </c>
      <c r="Q15" s="2">
        <f>(D15/N21)*100</f>
        <v>134.40860215053763</v>
      </c>
      <c r="R15" s="2">
        <f>(E15/N21)*100</f>
        <v>72.50384024577572</v>
      </c>
      <c r="S15" s="2">
        <f>(F15/N21)*100</f>
        <v>146.08294930875573</v>
      </c>
      <c r="T15" s="2">
        <f>(G15/N21)*100</f>
        <v>90.629800307219654</v>
      </c>
      <c r="U15" s="2">
        <f>(H15/N21)*100</f>
        <v>117.51152073732717</v>
      </c>
      <c r="V15" s="2">
        <f>(I15/N21)*100</f>
        <v>67.741935483870961</v>
      </c>
      <c r="W15" s="2">
        <f>(J15/N21)*100</f>
        <v>133.94777265745009</v>
      </c>
      <c r="X15" s="2">
        <f>(K15/N21)*100</f>
        <v>140.24577572964668</v>
      </c>
      <c r="Y15" s="2">
        <f>(L15/N21)*100</f>
        <v>28.571428571428569</v>
      </c>
      <c r="Z15" s="21">
        <f>(D7/N11)*100</f>
        <v>154.40640932265111</v>
      </c>
      <c r="AA15" s="22">
        <f>(D17/N21)*100</f>
        <v>119.66205837173578</v>
      </c>
      <c r="AB15" s="22">
        <f>(D27/N31)*100</f>
        <v>121.24183006535947</v>
      </c>
      <c r="AC15" s="34" t="s">
        <v>43</v>
      </c>
      <c r="AD15" s="26">
        <f t="shared" si="0"/>
        <v>131.77009925324879</v>
      </c>
      <c r="AE15" s="27">
        <f t="shared" si="1"/>
        <v>11.327338902254626</v>
      </c>
      <c r="AF15" s="27">
        <f>(AD15-AK4)</f>
        <v>131.12327134303197</v>
      </c>
      <c r="AG15" s="27">
        <f>TTEST(Z15:AB15,Z89:AB89,2,1)</f>
        <v>0.12640973307698744</v>
      </c>
      <c r="AH15" s="10"/>
      <c r="AJ15" s="10"/>
      <c r="AK15" s="10"/>
      <c r="AL15" s="10"/>
    </row>
    <row r="16" spans="1:38" ht="14.45" x14ac:dyDescent="0.5">
      <c r="A16" s="36" t="s">
        <v>2</v>
      </c>
      <c r="B16" s="29">
        <v>0.375</v>
      </c>
      <c r="C16" s="29">
        <v>0.60299999999999998</v>
      </c>
      <c r="D16" s="29">
        <v>1.3120000000000001</v>
      </c>
      <c r="E16" s="29">
        <v>0.55900000000000005</v>
      </c>
      <c r="F16" s="29">
        <v>0.24199999999999999</v>
      </c>
      <c r="G16" s="29">
        <v>0.56699999999999995</v>
      </c>
      <c r="H16" s="29">
        <v>0.77400000000000002</v>
      </c>
      <c r="I16" s="29">
        <v>0.752</v>
      </c>
      <c r="J16" s="29">
        <v>0.36</v>
      </c>
      <c r="K16" s="29">
        <v>0.63800000000000001</v>
      </c>
      <c r="L16" s="29">
        <v>1.0249999999999999</v>
      </c>
      <c r="M16" s="6"/>
      <c r="N16" s="8"/>
      <c r="O16" s="2">
        <f>(B16/N21)*100</f>
        <v>57.603686635944698</v>
      </c>
      <c r="P16" s="2">
        <f>(C16/N21)*100</f>
        <v>92.626728110599075</v>
      </c>
      <c r="Q16" s="2">
        <f>(D16/N21)*100</f>
        <v>201.53609831029183</v>
      </c>
      <c r="R16" s="2">
        <f>(E16/N21)*100</f>
        <v>85.867895545314909</v>
      </c>
      <c r="S16" s="2">
        <f>(F16/N21)*100</f>
        <v>37.173579109062977</v>
      </c>
      <c r="T16" s="2">
        <f>(G16/N21)*100</f>
        <v>87.09677419354837</v>
      </c>
      <c r="U16" s="2">
        <f>(H16/N21)*100</f>
        <v>118.89400921658986</v>
      </c>
      <c r="V16" s="2">
        <f>(I16/N21)*100</f>
        <v>115.51459293394777</v>
      </c>
      <c r="W16" s="2">
        <f>(J16/N21)*100</f>
        <v>55.299539170506904</v>
      </c>
      <c r="X16" s="2">
        <f>(K16/N21)*100</f>
        <v>98.003072196620579</v>
      </c>
      <c r="Y16" s="2">
        <f>(L16/N21)*100</f>
        <v>157.45007680491548</v>
      </c>
      <c r="Z16" s="21">
        <f>(D8/N11)*100</f>
        <v>27.093954843408596</v>
      </c>
      <c r="AA16" s="22">
        <f>(D18/N21)*100</f>
        <v>23.963133640552993</v>
      </c>
      <c r="AB16" s="22">
        <f>(D28/N31)*100</f>
        <v>15.522875816993464</v>
      </c>
      <c r="AC16" s="34" t="s">
        <v>54</v>
      </c>
      <c r="AD16" s="26">
        <f t="shared" si="0"/>
        <v>22.193321433651686</v>
      </c>
      <c r="AE16" s="27">
        <f t="shared" si="1"/>
        <v>3.455509798117526</v>
      </c>
      <c r="AF16" s="27">
        <f>(AD16-AK4)</f>
        <v>21.546493523434872</v>
      </c>
      <c r="AG16" s="27">
        <f>TTEST(Z16:AB16,Z89:AB89,2,1)</f>
        <v>1.0648367194677429E-2</v>
      </c>
      <c r="AH16" s="10"/>
      <c r="AJ16" s="10"/>
      <c r="AK16" s="10"/>
      <c r="AL16" s="10"/>
    </row>
    <row r="17" spans="1:38" ht="14.45" x14ac:dyDescent="0.5">
      <c r="A17" s="36" t="s">
        <v>3</v>
      </c>
      <c r="B17" s="29">
        <v>0.30599999999999999</v>
      </c>
      <c r="C17" s="29">
        <v>0.70499999999999996</v>
      </c>
      <c r="D17" s="29">
        <v>0.77900000000000003</v>
      </c>
      <c r="E17" s="29">
        <v>0.95699999999999996</v>
      </c>
      <c r="F17" s="29">
        <v>0.52400000000000002</v>
      </c>
      <c r="G17" s="29">
        <v>0.70599999999999996</v>
      </c>
      <c r="H17" s="29">
        <v>0.17199999999999999</v>
      </c>
      <c r="I17" s="29">
        <v>0.29099999999999998</v>
      </c>
      <c r="J17" s="29">
        <v>0.77700000000000002</v>
      </c>
      <c r="K17" s="29">
        <v>0.749</v>
      </c>
      <c r="L17" s="29">
        <v>0.34300000000000003</v>
      </c>
      <c r="M17" s="6"/>
      <c r="N17" s="8"/>
      <c r="O17" s="2">
        <f>(B17/N21)*100</f>
        <v>47.004608294930875</v>
      </c>
      <c r="P17" s="2">
        <f>(C17/N21)*100</f>
        <v>108.29493087557603</v>
      </c>
      <c r="Q17" s="2">
        <f>(D17/N21)*100</f>
        <v>119.66205837173578</v>
      </c>
      <c r="R17" s="2">
        <f>(E17/N21)*100</f>
        <v>147.00460829493088</v>
      </c>
      <c r="S17" s="2">
        <f>(F17/N21)*100</f>
        <v>80.491551459293404</v>
      </c>
      <c r="T17" s="2">
        <f>(G17/N21)*100</f>
        <v>108.44854070660521</v>
      </c>
      <c r="U17" s="2">
        <f>(H17/N21)*100</f>
        <v>26.420890937019966</v>
      </c>
      <c r="V17" s="2">
        <f>(I17/N21)*100</f>
        <v>44.700460829493082</v>
      </c>
      <c r="W17" s="2">
        <f>(J17/N21)*100</f>
        <v>119.35483870967742</v>
      </c>
      <c r="X17" s="2">
        <f>(K17/N21)*100</f>
        <v>115.05376344086019</v>
      </c>
      <c r="Y17" s="2">
        <f>(L17/N21)*100</f>
        <v>52.688172043010752</v>
      </c>
      <c r="Z17" s="21">
        <f>(D9/N11)*100</f>
        <v>24.908958485069192</v>
      </c>
      <c r="AA17" s="22">
        <f>(D19/N21)*100</f>
        <v>26.267281105990786</v>
      </c>
      <c r="AB17" s="22">
        <f>(D29/N31)*100</f>
        <v>21.895424836601311</v>
      </c>
      <c r="AC17" s="34" t="s">
        <v>65</v>
      </c>
      <c r="AD17" s="26">
        <f t="shared" si="0"/>
        <v>24.357221475887098</v>
      </c>
      <c r="AE17" s="27">
        <f t="shared" si="1"/>
        <v>1.2918452055781706</v>
      </c>
      <c r="AF17" s="27">
        <f>(AD17-AK4)</f>
        <v>23.710393565670284</v>
      </c>
      <c r="AG17" s="27">
        <f>TTEST(Z17:AB17,Z89:AB89,2,1)</f>
        <v>1.2002936096620969E-2</v>
      </c>
      <c r="AH17" s="10"/>
      <c r="AJ17" s="10"/>
      <c r="AK17" s="10"/>
      <c r="AL17" s="10"/>
    </row>
    <row r="18" spans="1:38" ht="14.45" x14ac:dyDescent="0.5">
      <c r="A18" s="36" t="s">
        <v>4</v>
      </c>
      <c r="B18" s="29">
        <v>1.337</v>
      </c>
      <c r="C18" s="29">
        <v>0.746</v>
      </c>
      <c r="D18" s="29">
        <v>0.156</v>
      </c>
      <c r="E18" s="29">
        <v>0.34599999999999997</v>
      </c>
      <c r="F18" s="29">
        <v>0.95899999999999996</v>
      </c>
      <c r="G18" s="29">
        <v>0.36499999999999999</v>
      </c>
      <c r="H18" s="29">
        <v>0.77200000000000002</v>
      </c>
      <c r="I18" s="29">
        <v>1.06</v>
      </c>
      <c r="J18" s="29">
        <v>0.90100000000000002</v>
      </c>
      <c r="K18" s="29">
        <v>0.44600000000000001</v>
      </c>
      <c r="L18" s="29">
        <v>0.56899999999999995</v>
      </c>
      <c r="M18" s="6"/>
      <c r="N18" s="8"/>
      <c r="O18" s="2">
        <f>(B18/N21)*100</f>
        <v>205.3763440860215</v>
      </c>
      <c r="P18" s="2">
        <f>(C18/N21)*100</f>
        <v>114.59293394777265</v>
      </c>
      <c r="Q18" s="2">
        <f>(D18/N21)*100</f>
        <v>23.963133640552993</v>
      </c>
      <c r="R18" s="2">
        <f>(E18/N21)*100</f>
        <v>53.149001536098304</v>
      </c>
      <c r="S18" s="2">
        <f>(F18/N21)*100</f>
        <v>147.31182795698922</v>
      </c>
      <c r="T18" s="2">
        <f>(G18/N21)*100</f>
        <v>56.067588325652842</v>
      </c>
      <c r="U18" s="2">
        <f>(H18/N21)*100</f>
        <v>118.58678955453148</v>
      </c>
      <c r="V18" s="2">
        <f>(I18/N21)*100</f>
        <v>162.82642089093702</v>
      </c>
      <c r="W18" s="2">
        <f>(J18/N21)*100</f>
        <v>138.40245775729647</v>
      </c>
      <c r="X18" s="2">
        <f>(K18/N21)*100</f>
        <v>68.509984639016892</v>
      </c>
      <c r="Y18" s="2">
        <f>(L18/N21)*100</f>
        <v>87.403993855606743</v>
      </c>
      <c r="Z18" s="21">
        <f>(D10/N11)*100</f>
        <v>92.643845593590683</v>
      </c>
      <c r="AA18" s="22">
        <f>(D20/N21)*100</f>
        <v>86.482334869431625</v>
      </c>
      <c r="AB18" s="22">
        <f>(D30/N31)*100</f>
        <v>75.490196078431381</v>
      </c>
      <c r="AC18" s="34" t="s">
        <v>75</v>
      </c>
      <c r="AD18" s="26">
        <f t="shared" si="0"/>
        <v>84.872125513817892</v>
      </c>
      <c r="AE18" s="27">
        <f t="shared" si="1"/>
        <v>5.0168550423849787</v>
      </c>
      <c r="AF18" s="27">
        <f>(AD18-AK4)</f>
        <v>84.225297603601078</v>
      </c>
      <c r="AG18" s="27">
        <f>TTEST(Z18:AB18,Z89:AB89,2,1)</f>
        <v>0.44630060592196819</v>
      </c>
      <c r="AH18" s="10"/>
      <c r="AJ18" s="10"/>
      <c r="AK18" s="10"/>
      <c r="AL18" s="10"/>
    </row>
    <row r="19" spans="1:38" ht="14.45" x14ac:dyDescent="0.5">
      <c r="A19" s="36" t="s">
        <v>5</v>
      </c>
      <c r="B19" s="29">
        <v>0.70499999999999996</v>
      </c>
      <c r="C19" s="29">
        <v>0.61</v>
      </c>
      <c r="D19" s="29">
        <v>0.17100000000000001</v>
      </c>
      <c r="E19" s="29">
        <v>0.47199999999999998</v>
      </c>
      <c r="F19" s="29">
        <v>0.443</v>
      </c>
      <c r="G19" s="29">
        <v>0.98799999999999999</v>
      </c>
      <c r="H19" s="29">
        <v>0.32700000000000001</v>
      </c>
      <c r="I19" s="29">
        <v>0.77500000000000002</v>
      </c>
      <c r="J19" s="29">
        <v>0.22600000000000001</v>
      </c>
      <c r="K19" s="29">
        <v>1.417</v>
      </c>
      <c r="L19" s="29">
        <v>1.361</v>
      </c>
      <c r="M19" s="6"/>
      <c r="N19" s="8"/>
      <c r="O19" s="2">
        <f>(B19/N21)*100</f>
        <v>108.29493087557603</v>
      </c>
      <c r="P19" s="2">
        <f>(C19/N21)*100</f>
        <v>93.701996927803378</v>
      </c>
      <c r="Q19" s="2">
        <f>(D19/N21)*100</f>
        <v>26.267281105990786</v>
      </c>
      <c r="R19" s="2">
        <f>(E19/N21)*100</f>
        <v>72.50384024577572</v>
      </c>
      <c r="S19" s="2">
        <f>(F19/N21)*100</f>
        <v>68.049155145929348</v>
      </c>
      <c r="T19" s="2">
        <f>(G19/N21)*100</f>
        <v>151.76651305683563</v>
      </c>
      <c r="U19" s="2">
        <f>(H19/N21)*100</f>
        <v>50.230414746543786</v>
      </c>
      <c r="V19" s="2">
        <f>(I19/N21)*100</f>
        <v>119.04761904761905</v>
      </c>
      <c r="W19" s="2">
        <f>(J19/N21)*100</f>
        <v>34.715821812596005</v>
      </c>
      <c r="X19" s="2">
        <f>(K19/N21)*100</f>
        <v>217.6651305683564</v>
      </c>
      <c r="Y19" s="2">
        <f>(L19/N21)*100</f>
        <v>209.06298003072195</v>
      </c>
      <c r="Z19" s="21">
        <f>(D11/N11)*100</f>
        <v>113.91114348142754</v>
      </c>
      <c r="AA19" s="22">
        <f>(D21/N21)*100</f>
        <v>116.43625192012288</v>
      </c>
      <c r="AB19" s="22">
        <f>(D31/N31)*100</f>
        <v>102.12418300653594</v>
      </c>
      <c r="AC19" s="34" t="s">
        <v>85</v>
      </c>
      <c r="AD19" s="26">
        <f t="shared" si="0"/>
        <v>110.82385946936212</v>
      </c>
      <c r="AE19" s="27">
        <f t="shared" si="1"/>
        <v>4.4104920766728322</v>
      </c>
      <c r="AF19" s="27">
        <f>(AD19-AK4)</f>
        <v>110.17703155914531</v>
      </c>
      <c r="AG19" s="27">
        <f>TTEST(Z19:AB19,Z89:AB89,2,1)</f>
        <v>7.2286603057007515E-2</v>
      </c>
    </row>
    <row r="20" spans="1:38" ht="14.45" x14ac:dyDescent="0.5">
      <c r="A20" s="36" t="s">
        <v>6</v>
      </c>
      <c r="B20" s="29">
        <v>5.8000000000000003E-2</v>
      </c>
      <c r="C20" s="29">
        <v>0.53400000000000003</v>
      </c>
      <c r="D20" s="29">
        <v>0.56299999999999994</v>
      </c>
      <c r="E20" s="29">
        <v>0.41</v>
      </c>
      <c r="F20" s="29">
        <v>0.66400000000000003</v>
      </c>
      <c r="G20" s="29">
        <v>0.48299999999999998</v>
      </c>
      <c r="H20" s="29">
        <v>1.0109999999999999</v>
      </c>
      <c r="I20" s="29">
        <v>0.44400000000000001</v>
      </c>
      <c r="J20" s="29">
        <v>0.246</v>
      </c>
      <c r="K20" s="29">
        <v>1.0509999999999999</v>
      </c>
      <c r="L20" s="29">
        <v>1</v>
      </c>
      <c r="M20" s="6"/>
      <c r="N20" s="8"/>
      <c r="O20" s="2">
        <f>(B20/N21)*100</f>
        <v>8.9093701996927805</v>
      </c>
      <c r="P20" s="2">
        <f>(C20/N21)*100</f>
        <v>82.027649769585253</v>
      </c>
      <c r="Q20" s="2">
        <f>(D20/N21)*100</f>
        <v>86.482334869431625</v>
      </c>
      <c r="R20" s="2">
        <f>(E20/N21)*100</f>
        <v>62.980030721966195</v>
      </c>
      <c r="S20" s="2">
        <f>(F20/N21)*100</f>
        <v>101.99692780337941</v>
      </c>
      <c r="T20" s="2">
        <f>(G20/N21)*100</f>
        <v>74.193548387096769</v>
      </c>
      <c r="U20" s="2">
        <f>(H20/N21)*100</f>
        <v>155.2995391705069</v>
      </c>
      <c r="V20" s="2">
        <f>(I20/N21)*100</f>
        <v>68.20276497695852</v>
      </c>
      <c r="W20" s="2">
        <f>(J20/N21)*100</f>
        <v>37.788018433179722</v>
      </c>
      <c r="X20" s="2">
        <f>(K20/N21)*100</f>
        <v>161.44393241167435</v>
      </c>
      <c r="Y20" s="2">
        <f>(L20/N21)*100</f>
        <v>153.60983102918587</v>
      </c>
      <c r="Z20" s="21">
        <f>(E4/N11)*100</f>
        <v>178.44136926438458</v>
      </c>
      <c r="AA20" s="22">
        <f>(E14/N21)*100</f>
        <v>211.8279569892473</v>
      </c>
      <c r="AB20" s="22">
        <f>(E24/N31)*100</f>
        <v>192.15686274509801</v>
      </c>
      <c r="AC20" s="34" t="s">
        <v>11</v>
      </c>
      <c r="AD20" s="26">
        <f t="shared" si="0"/>
        <v>194.14206299957664</v>
      </c>
      <c r="AE20" s="27">
        <f t="shared" si="1"/>
        <v>9.6888565719468858</v>
      </c>
      <c r="AF20" s="27">
        <f>(AD20-AK4)</f>
        <v>193.49523508935982</v>
      </c>
      <c r="AG20" s="27">
        <f>TTEST(Z20:AB20,Z89:AB89,2,1)</f>
        <v>4.6025733733856908E-3</v>
      </c>
    </row>
    <row r="21" spans="1:38" ht="14.45" x14ac:dyDescent="0.5">
      <c r="A21" s="36" t="s">
        <v>7</v>
      </c>
      <c r="B21" s="30">
        <v>0</v>
      </c>
      <c r="C21" s="29">
        <v>0.60799999999999998</v>
      </c>
      <c r="D21" s="29">
        <v>0.75800000000000001</v>
      </c>
      <c r="E21" s="29">
        <v>0.104</v>
      </c>
      <c r="F21" s="29">
        <v>0.35499999999999998</v>
      </c>
      <c r="G21" s="29">
        <v>1.04</v>
      </c>
      <c r="H21" s="29">
        <v>0.85699999999999998</v>
      </c>
      <c r="I21" s="29">
        <v>0.99099999999999999</v>
      </c>
      <c r="J21" s="29">
        <v>7.2999999999999995E-2</v>
      </c>
      <c r="K21" s="29">
        <v>0.20899999999999999</v>
      </c>
      <c r="L21" s="29">
        <v>0.41599999999999998</v>
      </c>
      <c r="M21" s="6"/>
      <c r="N21" s="9">
        <f>MEDIAN(B14:L19,C20:L21)</f>
        <v>0.65100000000000002</v>
      </c>
      <c r="P21" s="2">
        <f>(C21/N21)*100</f>
        <v>93.394777265745006</v>
      </c>
      <c r="Q21" s="2">
        <f>(D21/N21)*100</f>
        <v>116.43625192012288</v>
      </c>
      <c r="R21" s="2">
        <f>(E21/N21)*100</f>
        <v>15.97542242703533</v>
      </c>
      <c r="S21" s="2">
        <f>(F21/N21)*100</f>
        <v>54.531490015360987</v>
      </c>
      <c r="T21" s="2">
        <f>(G21/N21)*100</f>
        <v>159.75422427035332</v>
      </c>
      <c r="U21" s="2">
        <f>(H21/N21)*100</f>
        <v>131.64362519201228</v>
      </c>
      <c r="V21" s="2">
        <f>(I21/N21)*100</f>
        <v>152.22734254992318</v>
      </c>
      <c r="W21" s="2">
        <f>(J21/N21)*100</f>
        <v>11.213517665130567</v>
      </c>
      <c r="X21" s="2">
        <f>(K21/N21)*100</f>
        <v>32.104454685099846</v>
      </c>
      <c r="Y21" s="2">
        <f>(L21/N21)*100</f>
        <v>63.901689708141319</v>
      </c>
      <c r="Z21" s="21">
        <f>(E5/N11)*100</f>
        <v>60.305899490167512</v>
      </c>
      <c r="AA21" s="22">
        <f>(E15/N21)*100</f>
        <v>72.50384024577572</v>
      </c>
      <c r="AB21" s="22">
        <f>(E25/N31)*100</f>
        <v>67.483660130718945</v>
      </c>
      <c r="AC21" s="34" t="s">
        <v>22</v>
      </c>
      <c r="AD21" s="26">
        <f t="shared" si="0"/>
        <v>66.764466622220723</v>
      </c>
      <c r="AE21" s="27">
        <f t="shared" si="1"/>
        <v>3.5395559583245007</v>
      </c>
      <c r="AF21" s="27">
        <f>(AD21-AK4)</f>
        <v>66.11763871200391</v>
      </c>
      <c r="AG21" s="27">
        <f>TTEST(Z21:AB21,Z89:AB89,2,1)</f>
        <v>7.4060520251914341E-2</v>
      </c>
    </row>
    <row r="22" spans="1:38" ht="14.65" thickBot="1" x14ac:dyDescent="0.55000000000000004">
      <c r="A22" s="12"/>
      <c r="B22" s="12"/>
      <c r="C22" s="12"/>
      <c r="D22" s="12"/>
      <c r="E22" s="12"/>
      <c r="F22" s="12"/>
      <c r="G22" s="12"/>
      <c r="H22" s="12"/>
      <c r="I22" s="12"/>
      <c r="J22" s="12"/>
      <c r="K22" s="12"/>
      <c r="L22" s="12"/>
      <c r="P22" s="5"/>
      <c r="Z22" s="21">
        <f>(E6/N11)*100</f>
        <v>94.537509104151496</v>
      </c>
      <c r="AA22" s="22">
        <f>(E16/N21)*100</f>
        <v>85.867895545314909</v>
      </c>
      <c r="AB22" s="22">
        <f>(E26/N31)*100</f>
        <v>102.94117647058825</v>
      </c>
      <c r="AC22" s="34" t="s">
        <v>33</v>
      </c>
      <c r="AD22" s="26">
        <f t="shared" si="0"/>
        <v>94.448860373351536</v>
      </c>
      <c r="AE22" s="27">
        <f t="shared" si="1"/>
        <v>4.9288309748671617</v>
      </c>
      <c r="AF22" s="27">
        <f>(AD22-AK4)</f>
        <v>93.802032463134722</v>
      </c>
      <c r="AG22" s="27">
        <f>TTEST(Z22:AB22,Z89:AB89,2,1)</f>
        <v>0.87412492331883251</v>
      </c>
    </row>
    <row r="23" spans="1:38" ht="14.65" thickBot="1" x14ac:dyDescent="0.55000000000000004">
      <c r="A23" s="35"/>
      <c r="B23" s="36">
        <v>1</v>
      </c>
      <c r="C23" s="36">
        <v>2</v>
      </c>
      <c r="D23" s="36">
        <v>3</v>
      </c>
      <c r="E23" s="36">
        <v>4</v>
      </c>
      <c r="F23" s="36">
        <v>5</v>
      </c>
      <c r="G23" s="36">
        <v>6</v>
      </c>
      <c r="H23" s="36">
        <v>7</v>
      </c>
      <c r="I23" s="36">
        <v>8</v>
      </c>
      <c r="J23" s="36">
        <v>9</v>
      </c>
      <c r="K23" s="36">
        <v>10</v>
      </c>
      <c r="L23" s="36">
        <v>11</v>
      </c>
      <c r="M23" s="1" t="s">
        <v>96</v>
      </c>
      <c r="O23" s="31">
        <v>1</v>
      </c>
      <c r="P23" s="31">
        <v>2</v>
      </c>
      <c r="Q23" s="32">
        <v>3</v>
      </c>
      <c r="R23" s="32">
        <v>4</v>
      </c>
      <c r="S23" s="32">
        <v>5</v>
      </c>
      <c r="T23" s="32">
        <v>6</v>
      </c>
      <c r="U23" s="32">
        <v>7</v>
      </c>
      <c r="V23" s="32">
        <v>8</v>
      </c>
      <c r="W23" s="32">
        <v>9</v>
      </c>
      <c r="X23" s="32">
        <v>10</v>
      </c>
      <c r="Y23" s="32">
        <v>11</v>
      </c>
      <c r="Z23" s="21">
        <f>(E7/N11)*100</f>
        <v>144.93809176984703</v>
      </c>
      <c r="AA23" s="22">
        <f>(E17/N21)*100</f>
        <v>147.00460829493088</v>
      </c>
      <c r="AB23" s="22">
        <f>(E27/N31)*100</f>
        <v>157.51633986928104</v>
      </c>
      <c r="AC23" s="34" t="s">
        <v>44</v>
      </c>
      <c r="AD23" s="26">
        <f t="shared" si="0"/>
        <v>149.81967997801965</v>
      </c>
      <c r="AE23" s="27">
        <f t="shared" si="1"/>
        <v>3.8942929503066837</v>
      </c>
      <c r="AF23" s="27">
        <f>(AD23-AK4)</f>
        <v>149.17285206780284</v>
      </c>
      <c r="AG23" s="27">
        <f>TTEST(Z23:AB23,Z89:AB89,2,1)</f>
        <v>3.7986090008850393E-2</v>
      </c>
    </row>
    <row r="24" spans="1:38" ht="14.45" x14ac:dyDescent="0.5">
      <c r="A24" s="36" t="s">
        <v>0</v>
      </c>
      <c r="B24" s="29">
        <v>0.61199999999999999</v>
      </c>
      <c r="C24" s="29">
        <v>0.53700000000000003</v>
      </c>
      <c r="D24" s="29">
        <v>0.86699999999999999</v>
      </c>
      <c r="E24" s="29">
        <v>1.1759999999999999</v>
      </c>
      <c r="F24" s="29">
        <v>0.64600000000000002</v>
      </c>
      <c r="G24" s="29">
        <v>1.147</v>
      </c>
      <c r="H24" s="29">
        <v>1.1299999999999999</v>
      </c>
      <c r="I24" s="29">
        <v>1.0580000000000001</v>
      </c>
      <c r="J24" s="29">
        <v>0.93799999999999994</v>
      </c>
      <c r="K24" s="29">
        <v>0.30599999999999999</v>
      </c>
      <c r="L24" s="29">
        <v>1.4590000000000001</v>
      </c>
      <c r="M24" s="7"/>
      <c r="N24" s="8"/>
      <c r="O24" s="2">
        <f>(B24/N31)*100</f>
        <v>100</v>
      </c>
      <c r="P24" s="2">
        <f>(C24/N31)*100</f>
        <v>87.745098039215691</v>
      </c>
      <c r="Q24" s="2">
        <f>(D24/N31)*100</f>
        <v>141.66666666666669</v>
      </c>
      <c r="R24" s="2">
        <f>(E24/N31)*100</f>
        <v>192.15686274509801</v>
      </c>
      <c r="S24" s="2">
        <f>(F24/N31)*100</f>
        <v>105.55555555555556</v>
      </c>
      <c r="T24" s="2">
        <f>(G24/N31)*100</f>
        <v>187.41830065359477</v>
      </c>
      <c r="U24" s="2">
        <f>(H24/N31)*100</f>
        <v>184.64052287581697</v>
      </c>
      <c r="V24" s="2">
        <f>(I24/N31)*100</f>
        <v>172.87581699346407</v>
      </c>
      <c r="W24" s="2">
        <f>(J24/N31)*100</f>
        <v>153.26797385620915</v>
      </c>
      <c r="X24" s="2">
        <f>(K24/N31)*100</f>
        <v>50</v>
      </c>
      <c r="Y24" s="2">
        <f>(L24/N31)*100</f>
        <v>238.3986928104575</v>
      </c>
      <c r="Z24" s="21">
        <f>(E8/N11)*100</f>
        <v>44.136926438455937</v>
      </c>
      <c r="AA24" s="22">
        <f>(E18/N21)*100</f>
        <v>53.149001536098304</v>
      </c>
      <c r="AB24" s="22">
        <f>(E28/N31)*100</f>
        <v>45.261437908496738</v>
      </c>
      <c r="AC24" s="34" t="s">
        <v>55</v>
      </c>
      <c r="AD24" s="26">
        <f t="shared" si="0"/>
        <v>47.515788627683662</v>
      </c>
      <c r="AE24" s="27">
        <f t="shared" si="1"/>
        <v>2.835251150851271</v>
      </c>
      <c r="AF24" s="27">
        <f>(AD24-AK4)</f>
        <v>46.868960717466848</v>
      </c>
      <c r="AG24" s="27">
        <f>TTEST(Z24:AB24,Z89:AB89,2,1)</f>
        <v>1.9171901222161895E-2</v>
      </c>
    </row>
    <row r="25" spans="1:38" ht="14.45" x14ac:dyDescent="0.5">
      <c r="A25" s="36" t="s">
        <v>1</v>
      </c>
      <c r="B25" s="29">
        <v>0.23400000000000001</v>
      </c>
      <c r="C25" s="29">
        <v>0.749</v>
      </c>
      <c r="D25" s="29">
        <v>0.93400000000000005</v>
      </c>
      <c r="E25" s="29">
        <v>0.41299999999999998</v>
      </c>
      <c r="F25" s="29">
        <v>0.82299999999999995</v>
      </c>
      <c r="G25" s="29">
        <v>0.56699999999999995</v>
      </c>
      <c r="H25" s="29">
        <v>0.69599999999999995</v>
      </c>
      <c r="I25" s="29">
        <v>0.35199999999999998</v>
      </c>
      <c r="J25" s="29">
        <v>0.80100000000000005</v>
      </c>
      <c r="K25" s="29">
        <v>0.91100000000000003</v>
      </c>
      <c r="L25" s="29">
        <v>0.48799999999999999</v>
      </c>
      <c r="M25" s="6"/>
      <c r="N25" s="8"/>
      <c r="O25" s="2">
        <f>(B25/N31)*100</f>
        <v>38.235294117647065</v>
      </c>
      <c r="P25" s="2">
        <f>(C25/N31)*100</f>
        <v>122.38562091503269</v>
      </c>
      <c r="Q25" s="2">
        <f>(D25/N31)*100</f>
        <v>152.61437908496734</v>
      </c>
      <c r="R25" s="2">
        <f>(E25/N31)*100</f>
        <v>67.483660130718945</v>
      </c>
      <c r="S25" s="2">
        <f>(F25/N31)*100</f>
        <v>134.47712418300654</v>
      </c>
      <c r="T25" s="2">
        <f>(G25/N31)*100</f>
        <v>92.647058823529406</v>
      </c>
      <c r="U25" s="2">
        <f>(H25/N31)*100</f>
        <v>113.72549019607843</v>
      </c>
      <c r="V25" s="2">
        <f>(I25/N31)*100</f>
        <v>57.51633986928104</v>
      </c>
      <c r="W25" s="2">
        <f>(J25/N31)*100</f>
        <v>130.88235294117646</v>
      </c>
      <c r="X25" s="2">
        <f>(K25/N31)*100</f>
        <v>148.85620915032681</v>
      </c>
      <c r="Y25" s="2">
        <f>(L25/N31)*100</f>
        <v>79.738562091503269</v>
      </c>
      <c r="Z25" s="21">
        <f>(E9/N11)*100</f>
        <v>85.506190823015288</v>
      </c>
      <c r="AA25" s="22">
        <f>(E19/N21)*100</f>
        <v>72.50384024577572</v>
      </c>
      <c r="AB25" s="22">
        <f>(E29/N31)*100</f>
        <v>78.267973856209153</v>
      </c>
      <c r="AC25" s="34" t="s">
        <v>66</v>
      </c>
      <c r="AD25" s="26">
        <f t="shared" si="0"/>
        <v>78.759334975000058</v>
      </c>
      <c r="AE25" s="27">
        <f t="shared" si="1"/>
        <v>3.7614871591413204</v>
      </c>
      <c r="AF25" s="27">
        <f>(AD25-AK4)</f>
        <v>78.112507064783244</v>
      </c>
      <c r="AG25" s="27">
        <f>TTEST(Z25:AB25,Z89:AB89,2,1)</f>
        <v>0.36144660450748745</v>
      </c>
    </row>
    <row r="26" spans="1:38" ht="14.45" x14ac:dyDescent="0.5">
      <c r="A26" s="36" t="s">
        <v>2</v>
      </c>
      <c r="B26" s="29">
        <v>0.19500000000000001</v>
      </c>
      <c r="C26" s="29">
        <v>0.59299999999999997</v>
      </c>
      <c r="D26" s="29">
        <v>1.1679999999999999</v>
      </c>
      <c r="E26" s="29">
        <v>0.63</v>
      </c>
      <c r="F26" s="29">
        <v>0.318</v>
      </c>
      <c r="G26" s="29">
        <v>0.435</v>
      </c>
      <c r="H26" s="29">
        <v>0.52900000000000003</v>
      </c>
      <c r="I26" s="29">
        <v>0.748</v>
      </c>
      <c r="J26" s="29">
        <v>0.27400000000000002</v>
      </c>
      <c r="K26" s="29">
        <v>0.53200000000000003</v>
      </c>
      <c r="L26" s="29">
        <v>1.036</v>
      </c>
      <c r="M26" s="6"/>
      <c r="N26" s="8"/>
      <c r="O26" s="2">
        <f>(B26/N31)*100</f>
        <v>31.86274509803922</v>
      </c>
      <c r="P26" s="2">
        <f>(C26/N31)*100</f>
        <v>96.895424836601308</v>
      </c>
      <c r="Q26" s="2">
        <f>(D26/N31)*100</f>
        <v>190.84967320261435</v>
      </c>
      <c r="R26" s="2">
        <f>(E26/N31)*100</f>
        <v>102.94117647058825</v>
      </c>
      <c r="S26" s="2">
        <f>(F26/N31)*100</f>
        <v>51.960784313725497</v>
      </c>
      <c r="T26" s="2">
        <f>(G26/N31)*100</f>
        <v>71.078431372549019</v>
      </c>
      <c r="U26" s="2">
        <f>(H26/N31)*100</f>
        <v>86.437908496732035</v>
      </c>
      <c r="V26" s="2">
        <f>(I26/N31)*100</f>
        <v>122.22222222222223</v>
      </c>
      <c r="W26" s="2">
        <f>(J26/N31)*100</f>
        <v>44.771241830065364</v>
      </c>
      <c r="X26" s="2">
        <f>(K26/N31)*100</f>
        <v>86.928104575163403</v>
      </c>
      <c r="Y26" s="2">
        <f>(L26/N31)*100</f>
        <v>169.281045751634</v>
      </c>
      <c r="Z26" s="21">
        <f>(E10/N11)*100</f>
        <v>69.62855061908229</v>
      </c>
      <c r="AA26" s="22">
        <f>(E20/N21)*100</f>
        <v>62.980030721966195</v>
      </c>
      <c r="AB26" s="22">
        <f>(E30/N31)*100</f>
        <v>65.849673202614383</v>
      </c>
      <c r="AC26" s="34" t="s">
        <v>76</v>
      </c>
      <c r="AD26" s="26">
        <f t="shared" si="0"/>
        <v>66.152751514554282</v>
      </c>
      <c r="AE26" s="27">
        <f t="shared" si="1"/>
        <v>1.9252356178715211</v>
      </c>
      <c r="AF26" s="27">
        <f>(AD26-AK4)</f>
        <v>65.505923604337468</v>
      </c>
      <c r="AG26" s="27">
        <f>TTEST(Z26:AB26,Z89:AB89,2,1)</f>
        <v>0.12060958324526994</v>
      </c>
    </row>
    <row r="27" spans="1:38" ht="14.45" x14ac:dyDescent="0.5">
      <c r="A27" s="36" t="s">
        <v>3</v>
      </c>
      <c r="B27" s="29">
        <v>0.17499999999999999</v>
      </c>
      <c r="C27" s="29">
        <v>0.72799999999999998</v>
      </c>
      <c r="D27" s="29">
        <v>0.74199999999999999</v>
      </c>
      <c r="E27" s="29">
        <v>0.96399999999999997</v>
      </c>
      <c r="F27" s="29">
        <v>0.58299999999999996</v>
      </c>
      <c r="G27" s="29">
        <v>0.57199999999999995</v>
      </c>
      <c r="H27" s="29">
        <v>0.312</v>
      </c>
      <c r="I27" s="29">
        <v>0.40799999999999997</v>
      </c>
      <c r="J27" s="29">
        <v>0.90600000000000003</v>
      </c>
      <c r="K27" s="29">
        <v>0.81200000000000006</v>
      </c>
      <c r="L27" s="29">
        <v>0.58899999999999997</v>
      </c>
      <c r="M27" s="6"/>
      <c r="N27" s="8"/>
      <c r="O27" s="2">
        <f>(B27/N31)*100</f>
        <v>28.594771241830063</v>
      </c>
      <c r="P27" s="2">
        <f>(C27/N31)*100</f>
        <v>118.95424836601308</v>
      </c>
      <c r="Q27" s="2">
        <f>(D27/N31)*100</f>
        <v>121.24183006535947</v>
      </c>
      <c r="R27" s="2">
        <f>(E27/N31)*100</f>
        <v>157.51633986928104</v>
      </c>
      <c r="S27" s="2">
        <f>(F27/N31)*100</f>
        <v>95.261437908496731</v>
      </c>
      <c r="T27" s="2">
        <f>(G27/N31)*100</f>
        <v>93.464052287581694</v>
      </c>
      <c r="U27" s="2">
        <f>(H27/N31)*100</f>
        <v>50.980392156862742</v>
      </c>
      <c r="V27" s="2">
        <f>(I27/N31)*100</f>
        <v>66.666666666666657</v>
      </c>
      <c r="W27" s="2">
        <f>(J27/N31)*100</f>
        <v>148.03921568627453</v>
      </c>
      <c r="X27" s="2">
        <f>(K27/N31)*100</f>
        <v>132.67973856209153</v>
      </c>
      <c r="Y27" s="2">
        <f>(L27/N31)*100</f>
        <v>96.241830065359466</v>
      </c>
      <c r="Z27" s="21">
        <f>(E11/N11)*100</f>
        <v>26.365622723962122</v>
      </c>
      <c r="AA27" s="22">
        <f>(E21/N21)*100</f>
        <v>15.97542242703533</v>
      </c>
      <c r="AB27" s="22">
        <f>(E31/N31)*100</f>
        <v>13.23529411764706</v>
      </c>
      <c r="AC27" s="34" t="s">
        <v>86</v>
      </c>
      <c r="AD27" s="26">
        <f t="shared" si="0"/>
        <v>18.525446422881505</v>
      </c>
      <c r="AE27" s="27">
        <f t="shared" si="1"/>
        <v>3.9990977779159689</v>
      </c>
      <c r="AF27" s="27">
        <f>(AD27-AK4)</f>
        <v>17.878618512664691</v>
      </c>
      <c r="AG27" s="27">
        <f>TTEST(Z27:AB27,Z89:AB89,2,1)</f>
        <v>1.6134924599424533E-2</v>
      </c>
    </row>
    <row r="28" spans="1:38" ht="14.45" x14ac:dyDescent="0.5">
      <c r="A28" s="36" t="s">
        <v>4</v>
      </c>
      <c r="B28" s="29">
        <v>0.93899999999999995</v>
      </c>
      <c r="C28" s="29">
        <v>0.65300000000000002</v>
      </c>
      <c r="D28" s="29">
        <v>9.5000000000000001E-2</v>
      </c>
      <c r="E28" s="29">
        <v>0.27700000000000002</v>
      </c>
      <c r="F28" s="29">
        <v>0.88400000000000001</v>
      </c>
      <c r="G28" s="29">
        <v>0.28100000000000003</v>
      </c>
      <c r="H28" s="29">
        <v>0.69499999999999995</v>
      </c>
      <c r="I28" s="29">
        <v>0.94499999999999995</v>
      </c>
      <c r="J28" s="29">
        <v>0.97599999999999998</v>
      </c>
      <c r="K28" s="29">
        <v>0.56399999999999995</v>
      </c>
      <c r="L28" s="29">
        <v>0.61599999999999999</v>
      </c>
      <c r="M28" s="6"/>
      <c r="N28" s="8"/>
      <c r="O28" s="2">
        <f>(B28/N31)*100</f>
        <v>153.43137254901958</v>
      </c>
      <c r="P28" s="2">
        <f>(C28/N31)*100</f>
        <v>106.69934640522875</v>
      </c>
      <c r="Q28" s="2">
        <f>(D28/N31)*100</f>
        <v>15.522875816993464</v>
      </c>
      <c r="R28" s="2">
        <f>(E28/N31)*100</f>
        <v>45.261437908496738</v>
      </c>
      <c r="S28" s="2">
        <f>(F28/N31)*100</f>
        <v>144.44444444444443</v>
      </c>
      <c r="T28" s="2">
        <f>(G28/N31)*100</f>
        <v>45.915032679738566</v>
      </c>
      <c r="U28" s="2">
        <f>(H28/N31)*100</f>
        <v>113.56209150326796</v>
      </c>
      <c r="V28" s="2">
        <f>(I28/N31)*100</f>
        <v>154.41176470588235</v>
      </c>
      <c r="W28" s="2">
        <f>(J28/N31)*100</f>
        <v>159.47712418300654</v>
      </c>
      <c r="X28" s="2">
        <f>(K28/N31)*100</f>
        <v>92.156862745098039</v>
      </c>
      <c r="Y28" s="2">
        <f>(L28/N31)*100</f>
        <v>100.65359477124183</v>
      </c>
      <c r="Z28" s="21">
        <f>(F4/N11)*100</f>
        <v>53.459577567370722</v>
      </c>
      <c r="AA28" s="22">
        <f>(F14/N21)*100</f>
        <v>74.347158218125955</v>
      </c>
      <c r="AB28" s="22">
        <f>(F24/N31)*100</f>
        <v>105.55555555555556</v>
      </c>
      <c r="AC28" s="34" t="s">
        <v>12</v>
      </c>
      <c r="AD28" s="26">
        <f t="shared" si="0"/>
        <v>77.787430447017414</v>
      </c>
      <c r="AE28" s="27">
        <f t="shared" si="1"/>
        <v>15.136868185471529</v>
      </c>
      <c r="AF28" s="27">
        <f>(AD28-AK4)</f>
        <v>77.1406025368006</v>
      </c>
      <c r="AG28" s="27">
        <f>TTEST(Z28:AB28,Z89:AB89,2,1)</f>
        <v>0.55969014555872487</v>
      </c>
    </row>
    <row r="29" spans="1:38" ht="14.45" x14ac:dyDescent="0.5">
      <c r="A29" s="36" t="s">
        <v>5</v>
      </c>
      <c r="B29" s="29">
        <v>0.48199999999999998</v>
      </c>
      <c r="C29" s="29">
        <v>0.68300000000000005</v>
      </c>
      <c r="D29" s="29">
        <v>0.13400000000000001</v>
      </c>
      <c r="E29" s="29">
        <v>0.47899999999999998</v>
      </c>
      <c r="F29" s="29">
        <v>0.44600000000000001</v>
      </c>
      <c r="G29" s="29">
        <v>0.77</v>
      </c>
      <c r="H29" s="29">
        <v>0.32700000000000001</v>
      </c>
      <c r="I29" s="29">
        <v>0.93899999999999995</v>
      </c>
      <c r="J29" s="29">
        <v>0.219</v>
      </c>
      <c r="K29" s="29">
        <v>1.2729999999999999</v>
      </c>
      <c r="L29" s="29">
        <v>1.1919999999999999</v>
      </c>
      <c r="M29" s="6"/>
      <c r="N29" s="8"/>
      <c r="O29" s="2">
        <f>(B29/N31)*100</f>
        <v>78.75816993464052</v>
      </c>
      <c r="P29" s="2">
        <f>(C29/N31)*100</f>
        <v>111.60130718954248</v>
      </c>
      <c r="Q29" s="2">
        <f>(D29/N31)*100</f>
        <v>21.895424836601311</v>
      </c>
      <c r="R29" s="2">
        <f>(E29/N31)*100</f>
        <v>78.267973856209153</v>
      </c>
      <c r="S29" s="2">
        <f>(F29/N31)*100</f>
        <v>72.875816993464056</v>
      </c>
      <c r="T29" s="2">
        <f>(G29/N31)*100</f>
        <v>125.81699346405229</v>
      </c>
      <c r="U29" s="2">
        <f>(H29/N31)*100</f>
        <v>53.431372549019606</v>
      </c>
      <c r="V29" s="2">
        <f>(I29/N31)*100</f>
        <v>153.43137254901958</v>
      </c>
      <c r="W29" s="2">
        <f>(J29/N31)*100</f>
        <v>35.784313725490193</v>
      </c>
      <c r="X29" s="2">
        <f>(K29/N31)*100</f>
        <v>208.00653594771239</v>
      </c>
      <c r="Y29" s="2">
        <f>(L29/N31)*100</f>
        <v>194.77124183006535</v>
      </c>
      <c r="Z29" s="21">
        <f>(F5/N11)*100</f>
        <v>133.43044428259287</v>
      </c>
      <c r="AA29" s="22">
        <f>(F15/N21)*100</f>
        <v>146.08294930875573</v>
      </c>
      <c r="AB29" s="22">
        <f>(F25/N31)*100</f>
        <v>134.47712418300654</v>
      </c>
      <c r="AC29" s="34" t="s">
        <v>23</v>
      </c>
      <c r="AD29" s="26">
        <f t="shared" si="0"/>
        <v>137.9968392581184</v>
      </c>
      <c r="AE29" s="27">
        <f t="shared" si="1"/>
        <v>4.0543296411263139</v>
      </c>
      <c r="AF29" s="27">
        <f>(AD29-AK4)</f>
        <v>137.35001134790159</v>
      </c>
      <c r="AG29" s="27">
        <f>TTEST(Z29:AB29,Z89:AB89,2,1)</f>
        <v>1.2711704920340112E-2</v>
      </c>
    </row>
    <row r="30" spans="1:38" ht="14.45" x14ac:dyDescent="0.5">
      <c r="A30" s="36" t="s">
        <v>6</v>
      </c>
      <c r="B30" s="29">
        <v>3.5000000000000003E-2</v>
      </c>
      <c r="C30" s="29">
        <v>0.47699999999999998</v>
      </c>
      <c r="D30" s="29">
        <v>0.46200000000000002</v>
      </c>
      <c r="E30" s="29">
        <v>0.40300000000000002</v>
      </c>
      <c r="F30" s="29">
        <v>0.61199999999999999</v>
      </c>
      <c r="G30" s="29">
        <v>0.41399999999999998</v>
      </c>
      <c r="H30" s="29">
        <v>1.111</v>
      </c>
      <c r="I30" s="29">
        <v>0.434</v>
      </c>
      <c r="J30" s="29">
        <v>0.19700000000000001</v>
      </c>
      <c r="K30" s="29">
        <v>0.66900000000000004</v>
      </c>
      <c r="L30" s="29">
        <v>0.78400000000000003</v>
      </c>
      <c r="M30" s="6"/>
      <c r="N30" s="8"/>
      <c r="O30" s="2">
        <f>(B30/N31)*100</f>
        <v>5.7189542483660132</v>
      </c>
      <c r="P30" s="2">
        <f>(C30/N31)*100</f>
        <v>77.941176470588232</v>
      </c>
      <c r="Q30" s="2">
        <f>(D30/N31)*100</f>
        <v>75.490196078431381</v>
      </c>
      <c r="R30" s="2">
        <f>(E30/N31)*100</f>
        <v>65.849673202614383</v>
      </c>
      <c r="S30" s="2">
        <f>(F30/N31)*100</f>
        <v>100</v>
      </c>
      <c r="T30" s="2">
        <f>(G30/N31)*100</f>
        <v>67.647058823529406</v>
      </c>
      <c r="U30" s="2">
        <f>(H30/N31)*100</f>
        <v>181.53594771241831</v>
      </c>
      <c r="V30" s="2">
        <f>(I30/N31)*100</f>
        <v>70.915032679738559</v>
      </c>
      <c r="W30" s="2">
        <f>(J30/N31)*100</f>
        <v>32.189542483660134</v>
      </c>
      <c r="X30" s="2">
        <f>(K30/N31)*100</f>
        <v>109.31372549019609</v>
      </c>
      <c r="Y30" s="2">
        <f>(L30/N31)*100</f>
        <v>128.10457516339869</v>
      </c>
      <c r="Z30" s="21">
        <f>(F6/N11)*100</f>
        <v>42.534595775673708</v>
      </c>
      <c r="AA30" s="22">
        <f>(F16/N21)*100</f>
        <v>37.173579109062977</v>
      </c>
      <c r="AB30" s="22">
        <f>(F26/N31)*100</f>
        <v>51.960784313725497</v>
      </c>
      <c r="AC30" s="34" t="s">
        <v>34</v>
      </c>
      <c r="AD30" s="26">
        <f t="shared" si="0"/>
        <v>43.889653066154061</v>
      </c>
      <c r="AE30" s="27">
        <f t="shared" si="1"/>
        <v>4.3221327542685577</v>
      </c>
      <c r="AF30" s="27">
        <f>(AD30-AK4)</f>
        <v>43.242825155937247</v>
      </c>
      <c r="AG30" s="27">
        <f>TTEST(Z30:AB30,Z89:AB89,2,1)</f>
        <v>6.4215149802934079E-2</v>
      </c>
    </row>
    <row r="31" spans="1:38" ht="14.45" x14ac:dyDescent="0.5">
      <c r="A31" s="36" t="s">
        <v>7</v>
      </c>
      <c r="B31" s="30">
        <v>0</v>
      </c>
      <c r="C31" s="29">
        <v>0.48099999999999998</v>
      </c>
      <c r="D31" s="29">
        <v>0.625</v>
      </c>
      <c r="E31" s="29">
        <v>8.1000000000000003E-2</v>
      </c>
      <c r="F31" s="29">
        <v>0.42799999999999999</v>
      </c>
      <c r="G31" s="29">
        <v>0.997</v>
      </c>
      <c r="H31" s="29">
        <v>0.879</v>
      </c>
      <c r="I31" s="29">
        <v>0.99</v>
      </c>
      <c r="J31" s="29">
        <v>8.1000000000000003E-2</v>
      </c>
      <c r="K31" s="29">
        <v>0.255</v>
      </c>
      <c r="L31" s="29">
        <v>0.311</v>
      </c>
      <c r="M31" s="6"/>
      <c r="N31" s="9">
        <f>MEDIAN(B24:L29,C30:L31)</f>
        <v>0.61199999999999999</v>
      </c>
      <c r="P31" s="2">
        <f>(C31/N31)*100</f>
        <v>78.59477124183006</v>
      </c>
      <c r="Q31" s="2">
        <f>(D31/N31)*100</f>
        <v>102.12418300653594</v>
      </c>
      <c r="R31" s="2">
        <f>(E31/N31)*100</f>
        <v>13.23529411764706</v>
      </c>
      <c r="S31" s="2">
        <f>(F31/N31)*100</f>
        <v>69.93464052287581</v>
      </c>
      <c r="T31" s="2">
        <f>(G31/N31)*100</f>
        <v>162.90849673202615</v>
      </c>
      <c r="U31" s="2">
        <f>(H31/N31)*100</f>
        <v>143.62745098039215</v>
      </c>
      <c r="V31" s="2">
        <f>(I31/N31)*100</f>
        <v>161.76470588235296</v>
      </c>
      <c r="W31" s="2">
        <f>(J31/N31)*100</f>
        <v>13.23529411764706</v>
      </c>
      <c r="X31" s="2">
        <f>(K31/N31)*100</f>
        <v>41.666666666666671</v>
      </c>
      <c r="Y31" s="2">
        <f>(L31/N31)*100</f>
        <v>50.816993464052288</v>
      </c>
      <c r="Z31" s="21">
        <f>(F7/N11)*100</f>
        <v>85.797523670793879</v>
      </c>
      <c r="AA31" s="22">
        <f>(F17/N21)*100</f>
        <v>80.491551459293404</v>
      </c>
      <c r="AB31" s="22">
        <f>(F27/N31)*100</f>
        <v>95.261437908496731</v>
      </c>
      <c r="AC31" s="34" t="s">
        <v>45</v>
      </c>
      <c r="AD31" s="26">
        <f t="shared" si="0"/>
        <v>87.183504346194653</v>
      </c>
      <c r="AE31" s="27">
        <f t="shared" si="1"/>
        <v>4.3196486452422009</v>
      </c>
      <c r="AF31" s="27">
        <f>(AD31-AK4)</f>
        <v>86.536676435977839</v>
      </c>
      <c r="AG31" s="27">
        <f>TTEST(Z31:AB31,Z89:AB89,2,1)</f>
        <v>0.74225563977262377</v>
      </c>
    </row>
    <row r="32" spans="1:38" ht="14.45" x14ac:dyDescent="0.5">
      <c r="Z32" s="21">
        <f>(F8/N11)*100</f>
        <v>147.99708667152223</v>
      </c>
      <c r="AA32" s="22">
        <f>(F18/N21)*100</f>
        <v>147.31182795698922</v>
      </c>
      <c r="AB32" s="22">
        <f>(F28/N31)*100</f>
        <v>144.44444444444443</v>
      </c>
      <c r="AC32" s="34" t="s">
        <v>56</v>
      </c>
      <c r="AD32" s="26">
        <f t="shared" si="0"/>
        <v>146.58445302431861</v>
      </c>
      <c r="AE32" s="27">
        <f t="shared" si="1"/>
        <v>1.0881363912537554</v>
      </c>
      <c r="AF32" s="27">
        <f>(AD32-AK4)</f>
        <v>145.93762511410179</v>
      </c>
      <c r="AG32" s="27">
        <f>TTEST(Z32:AB32,Z89:AB89,2,1)</f>
        <v>2.0880968042962411E-2</v>
      </c>
    </row>
    <row r="33" spans="1:33" ht="14.45" x14ac:dyDescent="0.5">
      <c r="Z33" s="21">
        <f>(F9/N11)*100</f>
        <v>78.368536052439921</v>
      </c>
      <c r="AA33" s="22">
        <f>(F19/N21)*100</f>
        <v>68.049155145929348</v>
      </c>
      <c r="AB33" s="22">
        <f>(F29/N31)*100</f>
        <v>72.875816993464056</v>
      </c>
      <c r="AC33" s="34" t="s">
        <v>67</v>
      </c>
      <c r="AD33" s="26">
        <f t="shared" si="0"/>
        <v>73.097836063944442</v>
      </c>
      <c r="AE33" s="27">
        <f t="shared" si="1"/>
        <v>2.9810163213327368</v>
      </c>
      <c r="AF33" s="27">
        <f>(AD33-AK4)</f>
        <v>72.451008153727628</v>
      </c>
      <c r="AG33" s="27">
        <f>TTEST(Z33:AB33,Z89:AB89,2,1)</f>
        <v>0.22047857834868911</v>
      </c>
    </row>
    <row r="34" spans="1:33" ht="14.45" x14ac:dyDescent="0.5">
      <c r="Z34" s="21">
        <f>(F10/N11)*100</f>
        <v>117.115804806992</v>
      </c>
      <c r="AA34" s="22">
        <f>(F20/N21)*100</f>
        <v>101.99692780337941</v>
      </c>
      <c r="AB34" s="22">
        <f>(F30/N31)*100</f>
        <v>100</v>
      </c>
      <c r="AC34" s="34" t="s">
        <v>77</v>
      </c>
      <c r="AD34" s="26">
        <f t="shared" si="0"/>
        <v>106.37091087012379</v>
      </c>
      <c r="AE34" s="27">
        <f t="shared" si="1"/>
        <v>5.4032857117648847</v>
      </c>
      <c r="AF34" s="27">
        <f>(AD34-AK4)</f>
        <v>105.72408295990698</v>
      </c>
      <c r="AG34" s="27">
        <f>TTEST(Z34:AB34,Z89:AB89,2,1)</f>
        <v>0.30550404094603245</v>
      </c>
    </row>
    <row r="35" spans="1:33" ht="14.45" x14ac:dyDescent="0.5">
      <c r="A35" s="14"/>
      <c r="B35" s="11"/>
      <c r="C35" s="11"/>
      <c r="D35" s="11"/>
      <c r="E35" s="11"/>
      <c r="F35" s="11"/>
      <c r="G35" s="11"/>
      <c r="H35" s="11"/>
      <c r="I35" s="11"/>
      <c r="J35" s="11"/>
      <c r="K35" s="11"/>
      <c r="L35" s="11"/>
      <c r="M35" s="11"/>
      <c r="N35" s="13"/>
      <c r="O35" s="33"/>
      <c r="P35" s="33"/>
      <c r="Q35" s="33"/>
      <c r="R35" s="33"/>
      <c r="S35" s="33"/>
      <c r="T35" s="33"/>
      <c r="U35" s="33"/>
      <c r="V35" s="33"/>
      <c r="W35" s="33"/>
      <c r="X35" s="33"/>
      <c r="Y35" s="33"/>
      <c r="Z35" s="21">
        <f>(F11/N11)*100</f>
        <v>56.227239621267302</v>
      </c>
      <c r="AA35" s="22">
        <f>(F21/N21)*100</f>
        <v>54.531490015360987</v>
      </c>
      <c r="AB35" s="22">
        <f>(F31/N31)*100</f>
        <v>69.93464052287581</v>
      </c>
      <c r="AC35" s="34" t="s">
        <v>87</v>
      </c>
      <c r="AD35" s="26">
        <f t="shared" si="0"/>
        <v>60.231123386501366</v>
      </c>
      <c r="AE35" s="27">
        <f t="shared" si="1"/>
        <v>4.8763912644980278</v>
      </c>
      <c r="AF35" s="27">
        <f>(AD35-AK4)</f>
        <v>59.584295476284552</v>
      </c>
      <c r="AG35" s="27">
        <f>TTEST(Z35:AB35,Z89:AB89,2,1)</f>
        <v>0.13406331187119458</v>
      </c>
    </row>
    <row r="36" spans="1:33" ht="14.45" x14ac:dyDescent="0.5">
      <c r="A36" s="11"/>
      <c r="B36" s="15"/>
      <c r="C36" s="15"/>
      <c r="D36" s="15"/>
      <c r="E36" s="15"/>
      <c r="F36" s="15"/>
      <c r="G36" s="15"/>
      <c r="H36" s="15"/>
      <c r="I36" s="15"/>
      <c r="J36" s="15"/>
      <c r="K36" s="15"/>
      <c r="L36" s="15"/>
      <c r="M36" s="15"/>
      <c r="N36" s="16"/>
      <c r="O36" s="13"/>
      <c r="P36" s="13"/>
      <c r="Q36" s="13"/>
      <c r="R36" s="13"/>
      <c r="S36" s="13"/>
      <c r="T36" s="13"/>
      <c r="U36" s="13"/>
      <c r="V36" s="13"/>
      <c r="W36" s="13"/>
      <c r="X36" s="13"/>
      <c r="Y36" s="13"/>
      <c r="Z36" s="21">
        <f>(G4/N11)*100</f>
        <v>154.40640932265111</v>
      </c>
      <c r="AA36" s="22">
        <f>(G14/N21)*100</f>
        <v>178.95545314900153</v>
      </c>
      <c r="AB36" s="22">
        <f>(G24/N31)*100</f>
        <v>187.41830065359477</v>
      </c>
      <c r="AC36" s="34" t="s">
        <v>13</v>
      </c>
      <c r="AD36" s="26">
        <f t="shared" ref="AD36:AD67" si="2">AVERAGE(Z36:AB36)</f>
        <v>173.5933877084158</v>
      </c>
      <c r="AE36" s="27">
        <f t="shared" ref="AE36:AE67" si="3">(STDEV(Z36:AB36))/SQRT(3)</f>
        <v>9.8996641635520657</v>
      </c>
      <c r="AF36" s="27">
        <f>(AD36-AK4)</f>
        <v>172.94655979819899</v>
      </c>
      <c r="AG36" s="27">
        <f>TTEST(Z36:AB36,Z89:AB89,2,1)</f>
        <v>2.679027683838928E-2</v>
      </c>
    </row>
    <row r="37" spans="1:33" ht="14.45" x14ac:dyDescent="0.5">
      <c r="A37" s="11"/>
      <c r="B37" s="15"/>
      <c r="C37" s="15"/>
      <c r="D37" s="15"/>
      <c r="E37" s="15"/>
      <c r="F37" s="15"/>
      <c r="G37" s="15"/>
      <c r="H37" s="15"/>
      <c r="I37" s="15"/>
      <c r="J37" s="15"/>
      <c r="K37" s="15"/>
      <c r="L37" s="15"/>
      <c r="M37" s="15"/>
      <c r="N37" s="16"/>
      <c r="O37" s="13"/>
      <c r="P37" s="13"/>
      <c r="Q37" s="13"/>
      <c r="R37" s="13"/>
      <c r="S37" s="13"/>
      <c r="T37" s="13"/>
      <c r="U37" s="13"/>
      <c r="V37" s="13"/>
      <c r="W37" s="13"/>
      <c r="X37" s="13"/>
      <c r="Y37" s="13"/>
      <c r="Z37" s="21">
        <f>(G5/N11)*100</f>
        <v>82.010196649672238</v>
      </c>
      <c r="AA37" s="22">
        <f>(G15/N21)*100</f>
        <v>90.629800307219654</v>
      </c>
      <c r="AB37" s="22">
        <f>(G25/N31)*100</f>
        <v>92.647058823529406</v>
      </c>
      <c r="AC37" s="34" t="s">
        <v>24</v>
      </c>
      <c r="AD37" s="26">
        <f t="shared" si="2"/>
        <v>88.429018593473756</v>
      </c>
      <c r="AE37" s="27">
        <f t="shared" si="3"/>
        <v>3.2618138788143156</v>
      </c>
      <c r="AF37" s="27">
        <f>(AD37-AK4)</f>
        <v>87.782190683256943</v>
      </c>
      <c r="AG37" s="27">
        <f>TTEST(Z37:AB37,Z89:AB89,2,1)</f>
        <v>0.73582653327933656</v>
      </c>
    </row>
    <row r="38" spans="1:33" ht="14.45" x14ac:dyDescent="0.5">
      <c r="A38" s="11"/>
      <c r="B38" s="15"/>
      <c r="C38" s="15"/>
      <c r="D38" s="15"/>
      <c r="E38" s="15"/>
      <c r="F38" s="15"/>
      <c r="G38" s="15"/>
      <c r="H38" s="15"/>
      <c r="I38" s="15"/>
      <c r="J38" s="15"/>
      <c r="K38" s="15"/>
      <c r="L38" s="15"/>
      <c r="M38" s="15"/>
      <c r="N38" s="16"/>
      <c r="O38" s="13"/>
      <c r="P38" s="13"/>
      <c r="Q38" s="13"/>
      <c r="R38" s="13"/>
      <c r="S38" s="13"/>
      <c r="T38" s="13"/>
      <c r="U38" s="13"/>
      <c r="V38" s="13"/>
      <c r="W38" s="13"/>
      <c r="X38" s="13"/>
      <c r="Y38" s="13"/>
      <c r="Z38" s="21">
        <f>(G6/N11)*100</f>
        <v>90.895848506919151</v>
      </c>
      <c r="AA38" s="22">
        <f>(G16/N21)*100</f>
        <v>87.09677419354837</v>
      </c>
      <c r="AB38" s="22">
        <f>(G26/N31)*100</f>
        <v>71.078431372549019</v>
      </c>
      <c r="AC38" s="34" t="s">
        <v>35</v>
      </c>
      <c r="AD38" s="26">
        <f t="shared" si="2"/>
        <v>83.023684691005499</v>
      </c>
      <c r="AE38" s="27">
        <f t="shared" si="3"/>
        <v>6.0724802467416881</v>
      </c>
      <c r="AF38" s="27">
        <f>(AD38-AK4)</f>
        <v>82.376856780788685</v>
      </c>
      <c r="AG38" s="27">
        <f>TTEST(Z38:AB38,Z89:AB89,2,1)</f>
        <v>0.31143371337138781</v>
      </c>
    </row>
    <row r="39" spans="1:33" ht="14.45" x14ac:dyDescent="0.5">
      <c r="A39" s="11"/>
      <c r="B39" s="15"/>
      <c r="C39" s="15"/>
      <c r="D39" s="15"/>
      <c r="E39" s="15"/>
      <c r="F39" s="15"/>
      <c r="G39" s="15"/>
      <c r="H39" s="15"/>
      <c r="I39" s="15"/>
      <c r="J39" s="15"/>
      <c r="K39" s="15"/>
      <c r="L39" s="15"/>
      <c r="M39" s="15"/>
      <c r="N39" s="16"/>
      <c r="O39" s="13"/>
      <c r="P39" s="13"/>
      <c r="Q39" s="13"/>
      <c r="R39" s="13"/>
      <c r="S39" s="13"/>
      <c r="T39" s="13"/>
      <c r="U39" s="13"/>
      <c r="V39" s="13"/>
      <c r="W39" s="13"/>
      <c r="X39" s="13"/>
      <c r="Y39" s="13"/>
      <c r="Z39" s="21">
        <f>(G7/N11)*100</f>
        <v>103.86016023306628</v>
      </c>
      <c r="AA39" s="22">
        <f>(G17/N21)*100</f>
        <v>108.44854070660521</v>
      </c>
      <c r="AB39" s="22">
        <f>(G27/N31)*100</f>
        <v>93.464052287581694</v>
      </c>
      <c r="AC39" s="34" t="s">
        <v>46</v>
      </c>
      <c r="AD39" s="26">
        <f t="shared" si="2"/>
        <v>101.92425107575106</v>
      </c>
      <c r="AE39" s="27">
        <f t="shared" si="3"/>
        <v>4.4326264409111973</v>
      </c>
      <c r="AF39" s="27">
        <f>(AD39-AK4)</f>
        <v>101.27742316553424</v>
      </c>
      <c r="AG39" s="27">
        <f>TTEST(Z39:AB39,Z89:AB89,2,1)</f>
        <v>0.17929402909959147</v>
      </c>
    </row>
    <row r="40" spans="1:33" ht="14.45" x14ac:dyDescent="0.5">
      <c r="A40" s="11"/>
      <c r="B40" s="15"/>
      <c r="C40" s="15"/>
      <c r="D40" s="15"/>
      <c r="E40" s="15"/>
      <c r="F40" s="15"/>
      <c r="G40" s="15"/>
      <c r="H40" s="15"/>
      <c r="I40" s="15"/>
      <c r="J40" s="15"/>
      <c r="K40" s="15"/>
      <c r="L40" s="15"/>
      <c r="M40" s="15"/>
      <c r="N40" s="16"/>
      <c r="O40" s="13"/>
      <c r="P40" s="13"/>
      <c r="Q40" s="13"/>
      <c r="R40" s="13"/>
      <c r="S40" s="13"/>
      <c r="T40" s="13"/>
      <c r="U40" s="13"/>
      <c r="V40" s="13"/>
      <c r="W40" s="13"/>
      <c r="X40" s="13"/>
      <c r="Y40" s="13"/>
      <c r="Z40" s="21">
        <f>(G8/N11)*100</f>
        <v>45.302257829570287</v>
      </c>
      <c r="AA40" s="22">
        <f>(G18/N21)*100</f>
        <v>56.067588325652842</v>
      </c>
      <c r="AB40" s="22">
        <f>(G28/N31)*100</f>
        <v>45.915032679738566</v>
      </c>
      <c r="AC40" s="34" t="s">
        <v>57</v>
      </c>
      <c r="AD40" s="26">
        <f t="shared" si="2"/>
        <v>49.094959611653898</v>
      </c>
      <c r="AE40" s="27">
        <f t="shared" si="3"/>
        <v>3.4907991750558534</v>
      </c>
      <c r="AF40" s="27">
        <f>(AD40-AK4)</f>
        <v>48.448131701437084</v>
      </c>
      <c r="AG40" s="27">
        <f>TTEST(Z40:AB40,Z89:AB89,2,1)</f>
        <v>1.6651616383106738E-2</v>
      </c>
    </row>
    <row r="41" spans="1:33" ht="14.45" x14ac:dyDescent="0.5">
      <c r="A41" s="11"/>
      <c r="B41" s="15"/>
      <c r="C41" s="15"/>
      <c r="D41" s="15"/>
      <c r="E41" s="15"/>
      <c r="F41" s="15"/>
      <c r="G41" s="15"/>
      <c r="H41" s="15"/>
      <c r="I41" s="15"/>
      <c r="J41" s="15"/>
      <c r="K41" s="15"/>
      <c r="L41" s="15"/>
      <c r="M41" s="15"/>
      <c r="N41" s="16"/>
      <c r="O41" s="13"/>
      <c r="P41" s="13"/>
      <c r="Q41" s="13"/>
      <c r="R41" s="13"/>
      <c r="S41" s="13"/>
      <c r="T41" s="13"/>
      <c r="U41" s="13"/>
      <c r="V41" s="13"/>
      <c r="W41" s="13"/>
      <c r="X41" s="13"/>
      <c r="Y41" s="13"/>
      <c r="Z41" s="21">
        <f>(G9/N11)*100</f>
        <v>137.94610342316096</v>
      </c>
      <c r="AA41" s="22">
        <f>(G19/N21)*100</f>
        <v>151.76651305683563</v>
      </c>
      <c r="AB41" s="22">
        <f>(G29/N31)*100</f>
        <v>125.81699346405229</v>
      </c>
      <c r="AC41" s="34" t="s">
        <v>68</v>
      </c>
      <c r="AD41" s="26">
        <f t="shared" si="2"/>
        <v>138.50986998134962</v>
      </c>
      <c r="AE41" s="27">
        <f t="shared" si="3"/>
        <v>7.4962827748860663</v>
      </c>
      <c r="AF41" s="27">
        <f>(AD41-AK4)</f>
        <v>137.86304207113281</v>
      </c>
      <c r="AG41" s="27">
        <f>TTEST(Z41:AB41,Z89:AB89,2,1)</f>
        <v>1.1896728445868223E-3</v>
      </c>
    </row>
    <row r="42" spans="1:33" ht="14.45" x14ac:dyDescent="0.5">
      <c r="A42" s="11"/>
      <c r="B42" s="17"/>
      <c r="C42" s="15"/>
      <c r="D42" s="15"/>
      <c r="E42" s="15"/>
      <c r="F42" s="15"/>
      <c r="G42" s="15"/>
      <c r="H42" s="15"/>
      <c r="I42" s="15"/>
      <c r="J42" s="15"/>
      <c r="K42" s="15"/>
      <c r="L42" s="15"/>
      <c r="M42" s="15"/>
      <c r="N42" s="16"/>
      <c r="O42" s="13"/>
      <c r="P42" s="13"/>
      <c r="Q42" s="13"/>
      <c r="R42" s="13"/>
      <c r="S42" s="13"/>
      <c r="T42" s="13"/>
      <c r="U42" s="13"/>
      <c r="V42" s="13"/>
      <c r="W42" s="13"/>
      <c r="X42" s="13"/>
      <c r="Y42" s="13"/>
      <c r="Z42" s="21">
        <f>(G10/N11)*100</f>
        <v>75.600873998543335</v>
      </c>
      <c r="AA42" s="22">
        <f>(G20/N21)*100</f>
        <v>74.193548387096769</v>
      </c>
      <c r="AB42" s="22">
        <f>(G30/N31)*100</f>
        <v>67.647058823529406</v>
      </c>
      <c r="AC42" s="34" t="s">
        <v>78</v>
      </c>
      <c r="AD42" s="26">
        <f t="shared" si="2"/>
        <v>72.480493736389846</v>
      </c>
      <c r="AE42" s="27">
        <f t="shared" si="3"/>
        <v>2.4506265278360928</v>
      </c>
      <c r="AF42" s="27">
        <f>(AD42-AK4)</f>
        <v>71.833665826173032</v>
      </c>
      <c r="AG42" s="27">
        <f>TTEST(Z42:AB42,Z89:AB89,2,1)</f>
        <v>0.116149554006861</v>
      </c>
    </row>
    <row r="43" spans="1:33" ht="14.45" x14ac:dyDescent="0.5">
      <c r="A43" s="11"/>
      <c r="B43" s="15"/>
      <c r="C43" s="15"/>
      <c r="D43" s="15"/>
      <c r="E43" s="15"/>
      <c r="F43" s="15"/>
      <c r="G43" s="15"/>
      <c r="H43" s="15"/>
      <c r="I43" s="15"/>
      <c r="J43" s="15"/>
      <c r="K43" s="15"/>
      <c r="L43" s="15"/>
      <c r="M43" s="15"/>
      <c r="N43" s="18"/>
      <c r="O43" s="13"/>
      <c r="P43" s="13"/>
      <c r="Q43" s="13"/>
      <c r="R43" s="13"/>
      <c r="S43" s="13"/>
      <c r="T43" s="13"/>
      <c r="U43" s="13"/>
      <c r="V43" s="13"/>
      <c r="W43" s="13"/>
      <c r="X43" s="13"/>
      <c r="Y43" s="13"/>
      <c r="Z43" s="21">
        <f>(G11/N11)*100</f>
        <v>173.63437727603787</v>
      </c>
      <c r="AA43" s="22">
        <f>(G21/N21)*100</f>
        <v>159.75422427035332</v>
      </c>
      <c r="AB43" s="22">
        <f>(G31/N31)*100</f>
        <v>162.90849673202615</v>
      </c>
      <c r="AC43" s="34" t="s">
        <v>88</v>
      </c>
      <c r="AD43" s="26">
        <f t="shared" si="2"/>
        <v>165.43236609280578</v>
      </c>
      <c r="AE43" s="27">
        <f t="shared" si="3"/>
        <v>4.2008768639422209</v>
      </c>
      <c r="AF43" s="27">
        <f>(AD43-AK4)</f>
        <v>164.78553818258897</v>
      </c>
      <c r="AG43" s="27">
        <f>TTEST(Z43:AB43,Z89:AB89,2,1)</f>
        <v>2.1638567861281554E-2</v>
      </c>
    </row>
    <row r="44" spans="1:33" ht="14.45" x14ac:dyDescent="0.5">
      <c r="A44" s="13"/>
      <c r="B44" s="13"/>
      <c r="C44" s="13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  <c r="P44" s="13"/>
      <c r="Q44" s="13"/>
      <c r="R44" s="13"/>
      <c r="S44" s="13"/>
      <c r="T44" s="13"/>
      <c r="U44" s="13"/>
      <c r="V44" s="13"/>
      <c r="W44" s="13"/>
      <c r="X44" s="13"/>
      <c r="Y44" s="13"/>
      <c r="Z44" s="21">
        <f>(H4/N11)*100</f>
        <v>157.90240349599418</v>
      </c>
      <c r="AA44" s="22">
        <f>(H14/N21)*100</f>
        <v>185.86789554531489</v>
      </c>
      <c r="AB44" s="22">
        <f>(H24/N31)*100</f>
        <v>184.64052287581697</v>
      </c>
      <c r="AC44" s="34" t="s">
        <v>14</v>
      </c>
      <c r="AD44" s="26">
        <f t="shared" si="2"/>
        <v>176.136940639042</v>
      </c>
      <c r="AE44" s="27">
        <f t="shared" si="3"/>
        <v>9.1241505455457972</v>
      </c>
      <c r="AF44" s="27">
        <f>(AD44-AK4)</f>
        <v>175.49011272882518</v>
      </c>
      <c r="AG44" s="27">
        <f>TTEST(Z44:AB44,Z89:AB89,2,1)</f>
        <v>1.7168436614503773E-2</v>
      </c>
    </row>
    <row r="45" spans="1:33" ht="14.45" x14ac:dyDescent="0.5">
      <c r="A45" s="14"/>
      <c r="B45" s="11"/>
      <c r="C45" s="11"/>
      <c r="D45" s="11"/>
      <c r="E45" s="11"/>
      <c r="F45" s="11"/>
      <c r="G45" s="11"/>
      <c r="H45" s="11"/>
      <c r="I45" s="11"/>
      <c r="J45" s="11"/>
      <c r="K45" s="11"/>
      <c r="L45" s="11"/>
      <c r="M45" s="11"/>
      <c r="N45" s="13"/>
      <c r="O45" s="33"/>
      <c r="P45" s="33"/>
      <c r="Q45" s="33"/>
      <c r="R45" s="33"/>
      <c r="S45" s="33"/>
      <c r="T45" s="33"/>
      <c r="U45" s="33"/>
      <c r="V45" s="33"/>
      <c r="W45" s="33"/>
      <c r="X45" s="33"/>
      <c r="Y45" s="33"/>
      <c r="Z45" s="21">
        <f>(H5/N11)*100</f>
        <v>110.85214857975237</v>
      </c>
      <c r="AA45" s="22">
        <f>(H15/N21)*100</f>
        <v>117.51152073732717</v>
      </c>
      <c r="AB45" s="22">
        <f>(H25/N31)*100</f>
        <v>113.72549019607843</v>
      </c>
      <c r="AC45" s="34" t="s">
        <v>25</v>
      </c>
      <c r="AD45" s="26">
        <f t="shared" si="2"/>
        <v>114.02971983771931</v>
      </c>
      <c r="AE45" s="27">
        <f t="shared" si="3"/>
        <v>1.928404015363512</v>
      </c>
      <c r="AF45" s="27">
        <f>(AD45-AK4)</f>
        <v>113.3828919275025</v>
      </c>
      <c r="AG45" s="27">
        <f>TTEST(Z45:AB45,Z89:AB89,2,1)</f>
        <v>9.7645237896768045E-2</v>
      </c>
    </row>
    <row r="46" spans="1:33" ht="14.45" x14ac:dyDescent="0.5">
      <c r="A46" s="11"/>
      <c r="B46" s="15"/>
      <c r="C46" s="15"/>
      <c r="D46" s="15"/>
      <c r="E46" s="15"/>
      <c r="F46" s="15"/>
      <c r="G46" s="15"/>
      <c r="H46" s="15"/>
      <c r="I46" s="15"/>
      <c r="J46" s="15"/>
      <c r="K46" s="15"/>
      <c r="L46" s="15"/>
      <c r="M46" s="15"/>
      <c r="N46" s="16"/>
      <c r="O46" s="13"/>
      <c r="P46" s="13"/>
      <c r="Q46" s="13"/>
      <c r="R46" s="13"/>
      <c r="S46" s="13"/>
      <c r="T46" s="13"/>
      <c r="U46" s="13"/>
      <c r="V46" s="13"/>
      <c r="W46" s="13"/>
      <c r="X46" s="13"/>
      <c r="Y46" s="13"/>
      <c r="Z46" s="21">
        <f>(H6/N11)*100</f>
        <v>128.91478514202475</v>
      </c>
      <c r="AA46" s="22">
        <f>(H16/N21)*100</f>
        <v>118.89400921658986</v>
      </c>
      <c r="AB46" s="22">
        <f>(H26/N31)*100</f>
        <v>86.437908496732035</v>
      </c>
      <c r="AC46" s="34" t="s">
        <v>36</v>
      </c>
      <c r="AD46" s="26">
        <f t="shared" si="2"/>
        <v>111.41556761844889</v>
      </c>
      <c r="AE46" s="27">
        <f t="shared" si="3"/>
        <v>12.819471894185796</v>
      </c>
      <c r="AF46" s="27">
        <f>(AD46-AK4)</f>
        <v>110.76873970823208</v>
      </c>
      <c r="AG46" s="27">
        <f>TTEST(Z46:AB46,Z89:AB89,2,1)</f>
        <v>0.2001513006990322</v>
      </c>
    </row>
    <row r="47" spans="1:33" ht="14.45" x14ac:dyDescent="0.5">
      <c r="A47" s="11"/>
      <c r="B47" s="15"/>
      <c r="C47" s="15"/>
      <c r="D47" s="15"/>
      <c r="E47" s="15"/>
      <c r="F47" s="15"/>
      <c r="G47" s="15"/>
      <c r="H47" s="15"/>
      <c r="I47" s="15"/>
      <c r="J47" s="15"/>
      <c r="K47" s="15"/>
      <c r="L47" s="15"/>
      <c r="M47" s="15"/>
      <c r="N47" s="16"/>
      <c r="O47" s="13"/>
      <c r="P47" s="13"/>
      <c r="Q47" s="13"/>
      <c r="R47" s="13"/>
      <c r="S47" s="13"/>
      <c r="T47" s="13"/>
      <c r="U47" s="13"/>
      <c r="V47" s="13"/>
      <c r="W47" s="13"/>
      <c r="X47" s="13"/>
      <c r="Y47" s="13"/>
      <c r="Z47" s="21">
        <f>(H7/N11)*100</f>
        <v>29.861616897305172</v>
      </c>
      <c r="AA47" s="22">
        <f>(H17/N21)*100</f>
        <v>26.420890937019966</v>
      </c>
      <c r="AB47" s="22">
        <f>(H27/N31)*100</f>
        <v>50.980392156862742</v>
      </c>
      <c r="AC47" s="34" t="s">
        <v>47</v>
      </c>
      <c r="AD47" s="26">
        <f t="shared" si="2"/>
        <v>35.754299997062624</v>
      </c>
      <c r="AE47" s="27">
        <f t="shared" si="3"/>
        <v>7.6775660341779721</v>
      </c>
      <c r="AF47" s="27">
        <f>(AD47-AK4)</f>
        <v>35.10747208684581</v>
      </c>
      <c r="AG47" s="27">
        <f>TTEST(Z47:AB47,Z89:AB89,2,1)</f>
        <v>6.9667824156301572E-2</v>
      </c>
    </row>
    <row r="48" spans="1:33" ht="14.45" x14ac:dyDescent="0.5">
      <c r="A48" s="11"/>
      <c r="B48" s="15"/>
      <c r="C48" s="15"/>
      <c r="D48" s="15"/>
      <c r="E48" s="15"/>
      <c r="F48" s="15"/>
      <c r="G48" s="15"/>
      <c r="H48" s="15"/>
      <c r="I48" s="15"/>
      <c r="J48" s="15"/>
      <c r="K48" s="15"/>
      <c r="L48" s="15"/>
      <c r="M48" s="15"/>
      <c r="N48" s="16"/>
      <c r="O48" s="13"/>
      <c r="P48" s="13"/>
      <c r="Q48" s="13"/>
      <c r="R48" s="13"/>
      <c r="S48" s="13"/>
      <c r="T48" s="13"/>
      <c r="U48" s="13"/>
      <c r="V48" s="13"/>
      <c r="W48" s="13"/>
      <c r="X48" s="13"/>
      <c r="Y48" s="13"/>
      <c r="Z48" s="21">
        <f>(H8/N11)*100</f>
        <v>113.32847778587036</v>
      </c>
      <c r="AA48" s="22">
        <f>(H18/N21)*100</f>
        <v>118.58678955453148</v>
      </c>
      <c r="AB48" s="22">
        <f>(H28/N31)*100</f>
        <v>113.56209150326796</v>
      </c>
      <c r="AC48" s="34" t="s">
        <v>58</v>
      </c>
      <c r="AD48" s="26">
        <f t="shared" si="2"/>
        <v>115.15911961455659</v>
      </c>
      <c r="AE48" s="27">
        <f t="shared" si="3"/>
        <v>1.7151612903062121</v>
      </c>
      <c r="AF48" s="27">
        <f>(AD48-AK4)</f>
        <v>114.51229170433977</v>
      </c>
      <c r="AG48" s="27">
        <f>TTEST(Z48:AB48,Z89:AB89,2,1)</f>
        <v>8.2653199347826667E-2</v>
      </c>
    </row>
    <row r="49" spans="1:33" ht="14.45" x14ac:dyDescent="0.5">
      <c r="A49" s="11"/>
      <c r="B49" s="15"/>
      <c r="C49" s="15"/>
      <c r="D49" s="15"/>
      <c r="E49" s="15"/>
      <c r="F49" s="15"/>
      <c r="G49" s="15"/>
      <c r="H49" s="15"/>
      <c r="I49" s="15"/>
      <c r="J49" s="15"/>
      <c r="K49" s="15"/>
      <c r="L49" s="15"/>
      <c r="M49" s="15"/>
      <c r="N49" s="16"/>
      <c r="O49" s="13"/>
      <c r="P49" s="13"/>
      <c r="Q49" s="13"/>
      <c r="R49" s="13"/>
      <c r="S49" s="13"/>
      <c r="T49" s="13"/>
      <c r="U49" s="13"/>
      <c r="V49" s="13"/>
      <c r="W49" s="13"/>
      <c r="X49" s="13"/>
      <c r="Y49" s="13"/>
      <c r="Z49" s="21">
        <f>(H9/N11)*100</f>
        <v>44.136926438455937</v>
      </c>
      <c r="AA49" s="22">
        <f>(H19/N21)*100</f>
        <v>50.230414746543786</v>
      </c>
      <c r="AB49" s="22">
        <f>(H29/N31)*100</f>
        <v>53.431372549019606</v>
      </c>
      <c r="AC49" s="34" t="s">
        <v>69</v>
      </c>
      <c r="AD49" s="26">
        <f t="shared" si="2"/>
        <v>49.266237911339779</v>
      </c>
      <c r="AE49" s="27">
        <f t="shared" si="3"/>
        <v>2.7260416879119225</v>
      </c>
      <c r="AF49" s="27">
        <f>(AD49-AK4)</f>
        <v>48.619410001122965</v>
      </c>
      <c r="AG49" s="27">
        <f>TTEST(Z49:AB49,Z89:AB89,2,1)</f>
        <v>4.6082748629885546E-2</v>
      </c>
    </row>
    <row r="50" spans="1:33" ht="14.45" x14ac:dyDescent="0.5">
      <c r="A50" s="11"/>
      <c r="B50" s="15"/>
      <c r="C50" s="15"/>
      <c r="D50" s="15"/>
      <c r="E50" s="15"/>
      <c r="F50" s="15"/>
      <c r="G50" s="15"/>
      <c r="H50" s="15"/>
      <c r="I50" s="15"/>
      <c r="J50" s="15"/>
      <c r="K50" s="15"/>
      <c r="L50" s="15"/>
      <c r="M50" s="15"/>
      <c r="N50" s="16"/>
      <c r="O50" s="13"/>
      <c r="P50" s="13"/>
      <c r="Q50" s="13"/>
      <c r="R50" s="13"/>
      <c r="S50" s="13"/>
      <c r="T50" s="13"/>
      <c r="U50" s="13"/>
      <c r="V50" s="13"/>
      <c r="W50" s="13"/>
      <c r="X50" s="13"/>
      <c r="Y50" s="13"/>
      <c r="Z50" s="21">
        <f>(H10/N11)*100</f>
        <v>160.81573197378006</v>
      </c>
      <c r="AA50" s="22">
        <f>(H20/N21)*100</f>
        <v>155.2995391705069</v>
      </c>
      <c r="AB50" s="22">
        <f>(H30/N31)*100</f>
        <v>181.53594771241831</v>
      </c>
      <c r="AC50" s="34" t="s">
        <v>79</v>
      </c>
      <c r="AD50" s="26">
        <f t="shared" si="2"/>
        <v>165.88373961890176</v>
      </c>
      <c r="AE50" s="27">
        <f t="shared" si="3"/>
        <v>7.9864637442107709</v>
      </c>
      <c r="AF50" s="27">
        <f>(AD50-AK4)</f>
        <v>165.23691170868494</v>
      </c>
      <c r="AG50" s="27">
        <f>TTEST(Z50:AB50,Z89:AB89,2,1)</f>
        <v>4.4540371073909027E-2</v>
      </c>
    </row>
    <row r="51" spans="1:33" ht="14.45" x14ac:dyDescent="0.5">
      <c r="A51" s="11"/>
      <c r="B51" s="15"/>
      <c r="C51" s="15"/>
      <c r="D51" s="15"/>
      <c r="E51" s="15"/>
      <c r="F51" s="15"/>
      <c r="G51" s="15"/>
      <c r="H51" s="15"/>
      <c r="I51" s="15"/>
      <c r="J51" s="15"/>
      <c r="K51" s="15"/>
      <c r="L51" s="15"/>
      <c r="M51" s="15"/>
      <c r="N51" s="16"/>
      <c r="O51" s="13"/>
      <c r="P51" s="13"/>
      <c r="Q51" s="13"/>
      <c r="R51" s="13"/>
      <c r="S51" s="13"/>
      <c r="T51" s="13"/>
      <c r="U51" s="13"/>
      <c r="V51" s="13"/>
      <c r="W51" s="13"/>
      <c r="X51" s="13"/>
      <c r="Y51" s="13"/>
      <c r="Z51" s="21">
        <f>(H11/N11)*100</f>
        <v>151.34741442097595</v>
      </c>
      <c r="AA51" s="22">
        <f>(H21/N21)*100</f>
        <v>131.64362519201228</v>
      </c>
      <c r="AB51" s="22">
        <f>(H31/N31)*100</f>
        <v>143.62745098039215</v>
      </c>
      <c r="AC51" s="34" t="s">
        <v>89</v>
      </c>
      <c r="AD51" s="26">
        <f t="shared" si="2"/>
        <v>142.2061635311268</v>
      </c>
      <c r="AE51" s="27">
        <f t="shared" si="3"/>
        <v>5.7322151333475393</v>
      </c>
      <c r="AF51" s="27">
        <f>(AD51-AK4)</f>
        <v>141.55933562090999</v>
      </c>
      <c r="AG51" s="27">
        <f>TTEST(Z51:AB51,Z89:AB89,2,1)</f>
        <v>6.4812879200497164E-2</v>
      </c>
    </row>
    <row r="52" spans="1:33" ht="14.45" x14ac:dyDescent="0.5">
      <c r="A52" s="11"/>
      <c r="B52" s="17"/>
      <c r="C52" s="15"/>
      <c r="D52" s="15"/>
      <c r="E52" s="15"/>
      <c r="F52" s="15"/>
      <c r="G52" s="15"/>
      <c r="H52" s="15"/>
      <c r="I52" s="15"/>
      <c r="J52" s="15"/>
      <c r="K52" s="15"/>
      <c r="L52" s="15"/>
      <c r="M52" s="15"/>
      <c r="N52" s="16"/>
      <c r="O52" s="13"/>
      <c r="P52" s="13"/>
      <c r="Q52" s="13"/>
      <c r="R52" s="13"/>
      <c r="S52" s="13"/>
      <c r="T52" s="13"/>
      <c r="U52" s="13"/>
      <c r="V52" s="13"/>
      <c r="W52" s="13"/>
      <c r="X52" s="13"/>
      <c r="Y52" s="13"/>
      <c r="Z52" s="21">
        <f>(I4/N11)*100</f>
        <v>161.25273124544793</v>
      </c>
      <c r="AA52" s="22">
        <f>(I14/N21)*100</f>
        <v>233.48694316436251</v>
      </c>
      <c r="AB52" s="22">
        <f>(I24/N31)*100</f>
        <v>172.87581699346407</v>
      </c>
      <c r="AC52" s="34" t="s">
        <v>15</v>
      </c>
      <c r="AD52" s="26">
        <f t="shared" si="2"/>
        <v>189.20516380109152</v>
      </c>
      <c r="AE52" s="27">
        <f t="shared" si="3"/>
        <v>22.393682280645585</v>
      </c>
      <c r="AF52" s="27">
        <f>(AD52-AK4)</f>
        <v>188.5583358908747</v>
      </c>
      <c r="AG52" s="27">
        <f>TTEST(Z52:AB52,Z89:AB89,2,1)</f>
        <v>2.4079247982118197E-2</v>
      </c>
    </row>
    <row r="53" spans="1:33" ht="14.45" x14ac:dyDescent="0.5">
      <c r="A53" s="11"/>
      <c r="B53" s="15"/>
      <c r="C53" s="15"/>
      <c r="D53" s="15"/>
      <c r="E53" s="15"/>
      <c r="F53" s="15"/>
      <c r="G53" s="15"/>
      <c r="H53" s="15"/>
      <c r="I53" s="15"/>
      <c r="J53" s="15"/>
      <c r="K53" s="15"/>
      <c r="L53" s="15"/>
      <c r="M53" s="15"/>
      <c r="N53" s="18"/>
      <c r="O53" s="13"/>
      <c r="P53" s="13"/>
      <c r="Q53" s="13"/>
      <c r="R53" s="13"/>
      <c r="S53" s="13"/>
      <c r="T53" s="13"/>
      <c r="U53" s="13"/>
      <c r="V53" s="13"/>
      <c r="W53" s="13"/>
      <c r="X53" s="13"/>
      <c r="Y53" s="13"/>
      <c r="Z53" s="21">
        <f>(I5/N11)*100</f>
        <v>38.601602330662779</v>
      </c>
      <c r="AA53" s="22">
        <f>(I15/N21)*100</f>
        <v>67.741935483870961</v>
      </c>
      <c r="AB53" s="22">
        <f>(I25/N31)*100</f>
        <v>57.51633986928104</v>
      </c>
      <c r="AC53" s="34" t="s">
        <v>26</v>
      </c>
      <c r="AD53" s="26">
        <f t="shared" si="2"/>
        <v>54.61995922793826</v>
      </c>
      <c r="AE53" s="27">
        <f t="shared" si="3"/>
        <v>8.5358366058371757</v>
      </c>
      <c r="AF53" s="27">
        <f>(AD53-AK4)</f>
        <v>53.973131317721446</v>
      </c>
      <c r="AG53" s="27">
        <f>TTEST(Z53:AB53,Z89:AB89,2,1)</f>
        <v>4.8642598523174527E-2</v>
      </c>
    </row>
    <row r="54" spans="1:33" ht="14.45" x14ac:dyDescent="0.5">
      <c r="A54" s="13"/>
      <c r="B54" s="13"/>
      <c r="C54" s="13"/>
      <c r="D54" s="13"/>
      <c r="E54" s="13"/>
      <c r="F54" s="13"/>
      <c r="G54" s="13"/>
      <c r="H54" s="13"/>
      <c r="I54" s="13"/>
      <c r="J54" s="13"/>
      <c r="K54" s="13"/>
      <c r="L54" s="13"/>
      <c r="M54" s="13"/>
      <c r="N54" s="13"/>
      <c r="O54" s="13"/>
      <c r="P54" s="13"/>
      <c r="Q54" s="13"/>
      <c r="R54" s="13"/>
      <c r="S54" s="13"/>
      <c r="T54" s="13"/>
      <c r="U54" s="13"/>
      <c r="V54" s="13"/>
      <c r="W54" s="13"/>
      <c r="X54" s="13"/>
      <c r="Y54" s="13"/>
      <c r="Z54" s="21">
        <f>(I6/N11)*100</f>
        <v>155.42607428987617</v>
      </c>
      <c r="AA54" s="22">
        <f>(I16/N21)*100</f>
        <v>115.51459293394777</v>
      </c>
      <c r="AB54" s="22">
        <f>(I26/N31)*100</f>
        <v>122.22222222222223</v>
      </c>
      <c r="AC54" s="34" t="s">
        <v>37</v>
      </c>
      <c r="AD54" s="26">
        <f t="shared" si="2"/>
        <v>131.05429648201539</v>
      </c>
      <c r="AE54" s="27">
        <f t="shared" si="3"/>
        <v>12.338770033300625</v>
      </c>
      <c r="AF54" s="27">
        <f>(AD54-AK4)</f>
        <v>130.40746857179857</v>
      </c>
      <c r="AG54" s="27">
        <f>TTEST(Z54:AB54,Z89:AB89,2,1)</f>
        <v>0.15175357823852198</v>
      </c>
    </row>
    <row r="55" spans="1:33" ht="14.45" x14ac:dyDescent="0.5">
      <c r="A55" s="14"/>
      <c r="B55" s="11"/>
      <c r="C55" s="11"/>
      <c r="D55" s="11"/>
      <c r="E55" s="11"/>
      <c r="F55" s="11"/>
      <c r="G55" s="11"/>
      <c r="H55" s="11"/>
      <c r="I55" s="11"/>
      <c r="J55" s="11"/>
      <c r="K55" s="11"/>
      <c r="L55" s="11"/>
      <c r="M55" s="11"/>
      <c r="N55" s="13"/>
      <c r="O55" s="33"/>
      <c r="P55" s="33"/>
      <c r="Q55" s="33"/>
      <c r="R55" s="33"/>
      <c r="S55" s="33"/>
      <c r="T55" s="33"/>
      <c r="U55" s="33"/>
      <c r="V55" s="33"/>
      <c r="W55" s="33"/>
      <c r="X55" s="33"/>
      <c r="Y55" s="33"/>
      <c r="Z55" s="21">
        <f>(I7/N11)*100</f>
        <v>41.514930808448646</v>
      </c>
      <c r="AA55" s="22">
        <f>(I17/N21)*100</f>
        <v>44.700460829493082</v>
      </c>
      <c r="AB55" s="22">
        <f>(I27/N31)*100</f>
        <v>66.666666666666657</v>
      </c>
      <c r="AC55" s="34" t="s">
        <v>48</v>
      </c>
      <c r="AD55" s="26">
        <f t="shared" si="2"/>
        <v>50.960686101536133</v>
      </c>
      <c r="AE55" s="27">
        <f t="shared" si="3"/>
        <v>7.9066484579526923</v>
      </c>
      <c r="AF55" s="27">
        <f>(AD55-AK4)</f>
        <v>50.313858191319319</v>
      </c>
      <c r="AG55" s="27">
        <f>TTEST(Z55:AB55,Z89:AB89,2,1)</f>
        <v>0.11421693117071507</v>
      </c>
    </row>
    <row r="56" spans="1:33" ht="14.45" x14ac:dyDescent="0.5">
      <c r="A56" s="11"/>
      <c r="B56" s="15"/>
      <c r="C56" s="15"/>
      <c r="D56" s="15"/>
      <c r="E56" s="15"/>
      <c r="F56" s="15"/>
      <c r="G56" s="15"/>
      <c r="H56" s="15"/>
      <c r="I56" s="15"/>
      <c r="J56" s="15"/>
      <c r="K56" s="15"/>
      <c r="L56" s="15"/>
      <c r="M56" s="15"/>
      <c r="N56" s="16"/>
      <c r="O56" s="13"/>
      <c r="P56" s="13"/>
      <c r="Q56" s="13"/>
      <c r="R56" s="13"/>
      <c r="S56" s="13"/>
      <c r="T56" s="13"/>
      <c r="U56" s="13"/>
      <c r="V56" s="13"/>
      <c r="W56" s="13"/>
      <c r="X56" s="13"/>
      <c r="Y56" s="13"/>
      <c r="Z56" s="21">
        <f>(I8/N11)*100</f>
        <v>162.70939548434086</v>
      </c>
      <c r="AA56" s="22">
        <f>(I18/N21)*100</f>
        <v>162.82642089093702</v>
      </c>
      <c r="AB56" s="22">
        <f>(I28/N31)*100</f>
        <v>154.41176470588235</v>
      </c>
      <c r="AC56" s="34" t="s">
        <v>59</v>
      </c>
      <c r="AD56" s="26">
        <f t="shared" si="2"/>
        <v>159.98252702705341</v>
      </c>
      <c r="AE56" s="27">
        <f t="shared" si="3"/>
        <v>2.785586016483284</v>
      </c>
      <c r="AF56" s="27">
        <f>(AD56-AK4)</f>
        <v>159.33569911683659</v>
      </c>
      <c r="AG56" s="27">
        <f>TTEST(Z56:AB56,Z89:AB89,2,1)</f>
        <v>9.6912823460398E-3</v>
      </c>
    </row>
    <row r="57" spans="1:33" ht="14.45" x14ac:dyDescent="0.5">
      <c r="A57" s="11"/>
      <c r="B57" s="15"/>
      <c r="C57" s="15"/>
      <c r="D57" s="15"/>
      <c r="E57" s="15"/>
      <c r="F57" s="15"/>
      <c r="G57" s="15"/>
      <c r="H57" s="15"/>
      <c r="I57" s="15"/>
      <c r="J57" s="15"/>
      <c r="K57" s="15"/>
      <c r="L57" s="15"/>
      <c r="M57" s="15"/>
      <c r="N57" s="16"/>
      <c r="O57" s="13"/>
      <c r="P57" s="13"/>
      <c r="Q57" s="13"/>
      <c r="R57" s="13"/>
      <c r="S57" s="13"/>
      <c r="T57" s="13"/>
      <c r="U57" s="13"/>
      <c r="V57" s="13"/>
      <c r="W57" s="13"/>
      <c r="X57" s="13"/>
      <c r="Y57" s="13"/>
      <c r="Z57" s="21">
        <f>(I9/N11)*100</f>
        <v>128.47778587035688</v>
      </c>
      <c r="AA57" s="22">
        <f>(I19/N21)*100</f>
        <v>119.04761904761905</v>
      </c>
      <c r="AB57" s="22">
        <f>(I29/N31)*100</f>
        <v>153.43137254901958</v>
      </c>
      <c r="AC57" s="34" t="s">
        <v>70</v>
      </c>
      <c r="AD57" s="26">
        <f t="shared" si="2"/>
        <v>133.65225915566518</v>
      </c>
      <c r="AE57" s="27">
        <f t="shared" si="3"/>
        <v>10.257387688012095</v>
      </c>
      <c r="AF57" s="27">
        <f>(AD57-AK4)</f>
        <v>133.00543124544836</v>
      </c>
      <c r="AG57" s="27">
        <f>TTEST(Z57:AB57,Z89:AB89,2,1)</f>
        <v>0.15309035427090434</v>
      </c>
    </row>
    <row r="58" spans="1:33" ht="14.45" x14ac:dyDescent="0.5">
      <c r="A58" s="11"/>
      <c r="B58" s="15"/>
      <c r="C58" s="15"/>
      <c r="D58" s="15"/>
      <c r="E58" s="15"/>
      <c r="F58" s="15"/>
      <c r="G58" s="15"/>
      <c r="H58" s="15"/>
      <c r="I58" s="15"/>
      <c r="J58" s="15"/>
      <c r="K58" s="15"/>
      <c r="L58" s="15"/>
      <c r="M58" s="15"/>
      <c r="N58" s="16"/>
      <c r="O58" s="13"/>
      <c r="P58" s="13"/>
      <c r="Q58" s="13"/>
      <c r="R58" s="13"/>
      <c r="S58" s="13"/>
      <c r="T58" s="13"/>
      <c r="U58" s="13"/>
      <c r="V58" s="13"/>
      <c r="W58" s="13"/>
      <c r="X58" s="13"/>
      <c r="Y58" s="13"/>
      <c r="Z58" s="21">
        <f>(I10/N11)*100</f>
        <v>60.888565185724687</v>
      </c>
      <c r="AA58" s="22">
        <f>(I20/N21)*100</f>
        <v>68.20276497695852</v>
      </c>
      <c r="AB58" s="22">
        <f>(I30/N31)*100</f>
        <v>70.915032679738559</v>
      </c>
      <c r="AC58" s="34" t="s">
        <v>80</v>
      </c>
      <c r="AD58" s="26">
        <f t="shared" si="2"/>
        <v>66.668787614140584</v>
      </c>
      <c r="AE58" s="27">
        <f t="shared" si="3"/>
        <v>2.9942905400310105</v>
      </c>
      <c r="AF58" s="27">
        <f>(AD58-AK4)</f>
        <v>66.02195970392377</v>
      </c>
      <c r="AG58" s="27">
        <f>TTEST(Z58:AB58,Z89:AB89,2,1)</f>
        <v>0.11462115409318763</v>
      </c>
    </row>
    <row r="59" spans="1:33" ht="14.45" x14ac:dyDescent="0.5">
      <c r="A59" s="11"/>
      <c r="B59" s="15"/>
      <c r="C59" s="15"/>
      <c r="D59" s="15"/>
      <c r="E59" s="15"/>
      <c r="F59" s="15"/>
      <c r="G59" s="15"/>
      <c r="H59" s="15"/>
      <c r="I59" s="15"/>
      <c r="J59" s="15"/>
      <c r="K59" s="15"/>
      <c r="L59" s="15"/>
      <c r="M59" s="15"/>
      <c r="N59" s="16"/>
      <c r="O59" s="13"/>
      <c r="P59" s="13"/>
      <c r="Q59" s="13"/>
      <c r="R59" s="13"/>
      <c r="S59" s="13"/>
      <c r="T59" s="13"/>
      <c r="U59" s="13"/>
      <c r="V59" s="13"/>
      <c r="W59" s="13"/>
      <c r="X59" s="13"/>
      <c r="Y59" s="13"/>
      <c r="Z59" s="21">
        <f>(I11/N11)*100</f>
        <v>187.03568827385288</v>
      </c>
      <c r="AA59" s="22">
        <f>(I21/N21)*100</f>
        <v>152.22734254992318</v>
      </c>
      <c r="AB59" s="22">
        <f>(I31/N31)*100</f>
        <v>161.76470588235296</v>
      </c>
      <c r="AC59" s="34" t="s">
        <v>90</v>
      </c>
      <c r="AD59" s="26">
        <f t="shared" si="2"/>
        <v>167.00924556870964</v>
      </c>
      <c r="AE59" s="27">
        <f t="shared" si="3"/>
        <v>10.384830770575606</v>
      </c>
      <c r="AF59" s="27">
        <f>(AD59-AK4)</f>
        <v>166.36241765849283</v>
      </c>
      <c r="AG59" s="27">
        <f>TTEST(Z59:AB59,Z89:AB89,2,1)</f>
        <v>4.3251732458303098E-2</v>
      </c>
    </row>
    <row r="60" spans="1:33" ht="14.45" x14ac:dyDescent="0.5">
      <c r="A60" s="11"/>
      <c r="B60" s="15"/>
      <c r="C60" s="15"/>
      <c r="D60" s="15"/>
      <c r="E60" s="15"/>
      <c r="F60" s="15"/>
      <c r="G60" s="15"/>
      <c r="H60" s="15"/>
      <c r="I60" s="15"/>
      <c r="J60" s="15"/>
      <c r="K60" s="15"/>
      <c r="L60" s="15"/>
      <c r="M60" s="15"/>
      <c r="N60" s="16"/>
      <c r="O60" s="13"/>
      <c r="P60" s="13"/>
      <c r="Q60" s="13"/>
      <c r="R60" s="13"/>
      <c r="S60" s="13"/>
      <c r="T60" s="13"/>
      <c r="U60" s="13"/>
      <c r="V60" s="13"/>
      <c r="W60" s="13"/>
      <c r="X60" s="13"/>
      <c r="Y60" s="13"/>
      <c r="Z60" s="21">
        <f>(J4/N11)*100</f>
        <v>147.26875455207573</v>
      </c>
      <c r="AA60" s="22">
        <f>(J14/N21)*100</f>
        <v>177.41935483870967</v>
      </c>
      <c r="AB60" s="22">
        <f>(J24/N31)*100</f>
        <v>153.26797385620915</v>
      </c>
      <c r="AC60" s="34" t="s">
        <v>16</v>
      </c>
      <c r="AD60" s="26">
        <f t="shared" si="2"/>
        <v>159.31869441566485</v>
      </c>
      <c r="AE60" s="27">
        <f t="shared" si="3"/>
        <v>9.2145372261725189</v>
      </c>
      <c r="AF60" s="27">
        <f>(AD60-AK4)</f>
        <v>158.67186650544804</v>
      </c>
      <c r="AG60" s="27">
        <f>TTEST(Z60:AB60,Z89:AB89,2,1)</f>
        <v>5.0002520107211828E-3</v>
      </c>
    </row>
    <row r="61" spans="1:33" ht="14.45" x14ac:dyDescent="0.5">
      <c r="A61" s="11"/>
      <c r="B61" s="15"/>
      <c r="C61" s="15"/>
      <c r="D61" s="15"/>
      <c r="E61" s="15"/>
      <c r="F61" s="15"/>
      <c r="G61" s="15"/>
      <c r="H61" s="15"/>
      <c r="I61" s="15"/>
      <c r="J61" s="15"/>
      <c r="K61" s="15"/>
      <c r="L61" s="15"/>
      <c r="M61" s="15"/>
      <c r="N61" s="16"/>
      <c r="O61" s="13"/>
      <c r="P61" s="13"/>
      <c r="Q61" s="13"/>
      <c r="R61" s="13"/>
      <c r="S61" s="13"/>
      <c r="T61" s="13"/>
      <c r="U61" s="13"/>
      <c r="V61" s="13"/>
      <c r="W61" s="13"/>
      <c r="X61" s="13"/>
      <c r="Y61" s="13"/>
      <c r="Z61" s="21">
        <f>(J5/N11)*100</f>
        <v>145.52075746540422</v>
      </c>
      <c r="AA61" s="22">
        <f>(J15/N21)*100</f>
        <v>133.94777265745009</v>
      </c>
      <c r="AB61" s="22">
        <f>(J25/N31)*100</f>
        <v>130.88235294117646</v>
      </c>
      <c r="AC61" s="34" t="s">
        <v>27</v>
      </c>
      <c r="AD61" s="26">
        <f t="shared" si="2"/>
        <v>136.78362768801026</v>
      </c>
      <c r="AE61" s="27">
        <f t="shared" si="3"/>
        <v>4.4572890516358319</v>
      </c>
      <c r="AF61" s="27">
        <f>(AD61-AK4)</f>
        <v>136.13679977779344</v>
      </c>
      <c r="AG61" s="27">
        <f>TTEST(Z61:AB61,Z89:AB89,2,1)</f>
        <v>4.3378757038935255E-2</v>
      </c>
    </row>
    <row r="62" spans="1:33" ht="14.45" x14ac:dyDescent="0.5">
      <c r="A62" s="11"/>
      <c r="B62" s="17"/>
      <c r="C62" s="15"/>
      <c r="D62" s="15"/>
      <c r="E62" s="15"/>
      <c r="F62" s="15"/>
      <c r="G62" s="15"/>
      <c r="H62" s="15"/>
      <c r="I62" s="15"/>
      <c r="J62" s="15"/>
      <c r="K62" s="15"/>
      <c r="L62" s="15"/>
      <c r="M62" s="15"/>
      <c r="N62" s="16"/>
      <c r="O62" s="13"/>
      <c r="P62" s="13"/>
      <c r="Q62" s="13"/>
      <c r="R62" s="13"/>
      <c r="S62" s="13"/>
      <c r="T62" s="13"/>
      <c r="U62" s="13"/>
      <c r="V62" s="13"/>
      <c r="W62" s="13"/>
      <c r="X62" s="13"/>
      <c r="Y62" s="13"/>
      <c r="Z62" s="21">
        <f>(J6/N11)*100</f>
        <v>61.908230152949741</v>
      </c>
      <c r="AA62" s="22">
        <f>(J16/N21)*100</f>
        <v>55.299539170506904</v>
      </c>
      <c r="AB62" s="22">
        <f>(J26/N31)*100</f>
        <v>44.771241830065364</v>
      </c>
      <c r="AC62" s="34" t="s">
        <v>38</v>
      </c>
      <c r="AD62" s="26">
        <f t="shared" si="2"/>
        <v>53.993003717840672</v>
      </c>
      <c r="AE62" s="27">
        <f t="shared" si="3"/>
        <v>4.9899688830517341</v>
      </c>
      <c r="AF62" s="27">
        <f>(AD62-AK4)</f>
        <v>53.346175807623858</v>
      </c>
      <c r="AG62" s="27">
        <f>TTEST(Z62:AB62,Z89:AB89,2,1)</f>
        <v>3.906984458733978E-2</v>
      </c>
    </row>
    <row r="63" spans="1:33" ht="14.45" x14ac:dyDescent="0.5">
      <c r="A63" s="11"/>
      <c r="B63" s="15"/>
      <c r="C63" s="15"/>
      <c r="D63" s="15"/>
      <c r="E63" s="15"/>
      <c r="F63" s="15"/>
      <c r="G63" s="15"/>
      <c r="H63" s="15"/>
      <c r="I63" s="15"/>
      <c r="J63" s="15"/>
      <c r="K63" s="15"/>
      <c r="L63" s="15"/>
      <c r="M63" s="15"/>
      <c r="N63" s="18"/>
      <c r="O63" s="13"/>
      <c r="P63" s="13"/>
      <c r="Q63" s="13"/>
      <c r="R63" s="13"/>
      <c r="S63" s="13"/>
      <c r="T63" s="13"/>
      <c r="U63" s="13"/>
      <c r="V63" s="13"/>
      <c r="W63" s="13"/>
      <c r="X63" s="13"/>
      <c r="Y63" s="13"/>
      <c r="Z63" s="21">
        <f>(J7/N11)*100</f>
        <v>127.89512017479971</v>
      </c>
      <c r="AA63" s="22">
        <f>(J17/N21)*100</f>
        <v>119.35483870967742</v>
      </c>
      <c r="AB63" s="22">
        <f>(J27/N31)*100</f>
        <v>148.03921568627453</v>
      </c>
      <c r="AC63" s="34" t="s">
        <v>49</v>
      </c>
      <c r="AD63" s="26">
        <f t="shared" si="2"/>
        <v>131.76305819025058</v>
      </c>
      <c r="AE63" s="27">
        <f t="shared" si="3"/>
        <v>8.5033146282770407</v>
      </c>
      <c r="AF63" s="27">
        <f>(AD63-AK4)</f>
        <v>131.11623028003376</v>
      </c>
      <c r="AG63" s="27">
        <f>TTEST(Z63:AB63,Z89:AB89,2,1)</f>
        <v>0.1418365235238116</v>
      </c>
    </row>
    <row r="64" spans="1:33" ht="14.45" x14ac:dyDescent="0.5">
      <c r="Z64" s="21">
        <f>(J8/N11)*100</f>
        <v>138.52876911871812</v>
      </c>
      <c r="AA64" s="22">
        <f>(J18/N21)*100</f>
        <v>138.40245775729647</v>
      </c>
      <c r="AB64" s="22">
        <f>(J28/N31)*100</f>
        <v>159.47712418300654</v>
      </c>
      <c r="AC64" s="34" t="s">
        <v>60</v>
      </c>
      <c r="AD64" s="26">
        <f t="shared" si="2"/>
        <v>145.46945035300703</v>
      </c>
      <c r="AE64" s="27">
        <f t="shared" si="3"/>
        <v>7.0039318299496509</v>
      </c>
      <c r="AF64" s="27">
        <f>(AD64-AK4)</f>
        <v>144.82262244279022</v>
      </c>
      <c r="AG64" s="27">
        <f>TTEST(Z64:AB64,Z89:AB89,2,1)</f>
        <v>6.8355146303041847E-2</v>
      </c>
    </row>
    <row r="65" spans="26:33" ht="14.45" x14ac:dyDescent="0.5">
      <c r="Z65" s="21">
        <f>(J9/N11)*100</f>
        <v>33.211944646758923</v>
      </c>
      <c r="AA65" s="22">
        <f>(J19/N21)*100</f>
        <v>34.715821812596005</v>
      </c>
      <c r="AB65" s="22">
        <f>(J29/N31)*100</f>
        <v>35.784313725490193</v>
      </c>
      <c r="AC65" s="34" t="s">
        <v>71</v>
      </c>
      <c r="AD65" s="26">
        <f t="shared" si="2"/>
        <v>34.570693394948371</v>
      </c>
      <c r="AE65" s="27">
        <f t="shared" si="3"/>
        <v>0.74611602370986752</v>
      </c>
      <c r="AF65" s="27">
        <f>(AD65-AK4)</f>
        <v>33.923865484731557</v>
      </c>
      <c r="AG65" s="27">
        <f>TTEST(Z65:AB65,Z89:AB89,2,1)</f>
        <v>2.3038602633942164E-2</v>
      </c>
    </row>
    <row r="66" spans="26:33" ht="14.45" x14ac:dyDescent="0.5">
      <c r="Z66" s="21">
        <f>(J10/N11)*100</f>
        <v>35.833940276766207</v>
      </c>
      <c r="AA66" s="22">
        <f>(J20/N21)*100</f>
        <v>37.788018433179722</v>
      </c>
      <c r="AB66" s="22">
        <f>(J30/N31)*100</f>
        <v>32.189542483660134</v>
      </c>
      <c r="AC66" s="34" t="s">
        <v>81</v>
      </c>
      <c r="AD66" s="26">
        <f t="shared" si="2"/>
        <v>35.270500397868688</v>
      </c>
      <c r="AE66" s="27">
        <f t="shared" si="3"/>
        <v>1.6405112630098333</v>
      </c>
      <c r="AF66" s="27">
        <f>(AD66-AK4)</f>
        <v>34.623672487651874</v>
      </c>
      <c r="AG66" s="27">
        <f>TTEST(Z66:AB66,Z89:AB89,2,1)</f>
        <v>1.5457605191452646E-2</v>
      </c>
    </row>
    <row r="67" spans="26:33" ht="14.45" x14ac:dyDescent="0.5">
      <c r="Z67" s="21">
        <f>(J11/N11)*100</f>
        <v>13.692643845593592</v>
      </c>
      <c r="AA67" s="22">
        <f>(J21/N21)*100</f>
        <v>11.213517665130567</v>
      </c>
      <c r="AB67" s="22">
        <f>(J31/N31)*100</f>
        <v>13.23529411764706</v>
      </c>
      <c r="AC67" s="34" t="s">
        <v>91</v>
      </c>
      <c r="AD67" s="26">
        <f t="shared" si="2"/>
        <v>12.713818542790406</v>
      </c>
      <c r="AE67" s="27">
        <f t="shared" si="3"/>
        <v>0.7616799931824727</v>
      </c>
      <c r="AF67" s="27">
        <f>(AD67-AK4)</f>
        <v>12.066990632573592</v>
      </c>
      <c r="AG67" s="27">
        <f>TTEST(Z67:AB67,Z89:AB89,2,1)</f>
        <v>1.3550365862697856E-2</v>
      </c>
    </row>
    <row r="68" spans="26:33" ht="14.45" x14ac:dyDescent="0.5">
      <c r="Z68" s="21">
        <f>(K4/N11)*100</f>
        <v>49.380917698470505</v>
      </c>
      <c r="AA68" s="22">
        <f>(K14/N21)*100</f>
        <v>43.164362519201234</v>
      </c>
      <c r="AB68" s="22">
        <f>(K24/N31)*100</f>
        <v>50</v>
      </c>
      <c r="AC68" s="34" t="s">
        <v>17</v>
      </c>
      <c r="AD68" s="26">
        <f t="shared" ref="AD68:AD90" si="4">AVERAGE(Z68:AB68)</f>
        <v>47.515093405890582</v>
      </c>
      <c r="AE68" s="27">
        <f t="shared" ref="AE68:AE90" si="5">(STDEV(Z68:AB68))/SQRT(3)</f>
        <v>2.1826940662333829</v>
      </c>
      <c r="AF68" s="27">
        <f>(AD68-AK4)</f>
        <v>46.868265495673768</v>
      </c>
      <c r="AG68" s="27">
        <f>TTEST(Z68:AB68,Z89:AB89,2,1)</f>
        <v>5.3967259582079707E-2</v>
      </c>
    </row>
    <row r="69" spans="26:33" x14ac:dyDescent="0.25">
      <c r="Z69" s="21">
        <f>(K5/N11)*100</f>
        <v>128.76911871813547</v>
      </c>
      <c r="AA69" s="22">
        <f>(K15/N21)*100</f>
        <v>140.24577572964668</v>
      </c>
      <c r="AB69" s="22">
        <f>(K25/N31)*100</f>
        <v>148.85620915032681</v>
      </c>
      <c r="AC69" s="34" t="s">
        <v>28</v>
      </c>
      <c r="AD69" s="26">
        <f t="shared" si="4"/>
        <v>139.29036786603629</v>
      </c>
      <c r="AE69" s="27">
        <f t="shared" si="5"/>
        <v>5.8182873667756834</v>
      </c>
      <c r="AF69" s="27">
        <f>(AD69-AK4)</f>
        <v>138.64353995581948</v>
      </c>
      <c r="AG69" s="27">
        <f>TTEST(Z69:AB69,Z89:AB89,2,1)</f>
        <v>5.5568110174330609E-2</v>
      </c>
    </row>
    <row r="70" spans="26:33" x14ac:dyDescent="0.25">
      <c r="Z70" s="21">
        <f>(K6/N11)*100</f>
        <v>112.16314639475601</v>
      </c>
      <c r="AA70" s="22">
        <f>(K16/N21)*100</f>
        <v>98.003072196620579</v>
      </c>
      <c r="AB70" s="22">
        <f>(K26/N31)*100</f>
        <v>86.928104575163403</v>
      </c>
      <c r="AC70" s="34" t="s">
        <v>39</v>
      </c>
      <c r="AD70" s="26">
        <f t="shared" si="4"/>
        <v>99.031441055513326</v>
      </c>
      <c r="AE70" s="27">
        <f t="shared" si="5"/>
        <v>7.302853113489312</v>
      </c>
      <c r="AF70" s="27">
        <f>(AD70-AK4)</f>
        <v>98.384613145296512</v>
      </c>
      <c r="AG70" s="27">
        <f>TTEST(Z70:AB70,Z89:AB89,2,1)</f>
        <v>0.54384609532297823</v>
      </c>
    </row>
    <row r="71" spans="26:33" x14ac:dyDescent="0.25">
      <c r="Z71" s="21">
        <f>(K7/N11)*100</f>
        <v>130.80844865258558</v>
      </c>
      <c r="AA71" s="22">
        <f>(K17/N21)*100</f>
        <v>115.05376344086019</v>
      </c>
      <c r="AB71" s="22">
        <f>(K27/N31)*100</f>
        <v>132.67973856209153</v>
      </c>
      <c r="AC71" s="34" t="s">
        <v>50</v>
      </c>
      <c r="AD71" s="26">
        <f t="shared" si="4"/>
        <v>126.18065021851244</v>
      </c>
      <c r="AE71" s="27">
        <f t="shared" si="5"/>
        <v>5.5896075742808611</v>
      </c>
      <c r="AF71" s="27">
        <f>(AD71-AK4)</f>
        <v>125.53382230829563</v>
      </c>
      <c r="AG71" s="27">
        <f>TTEST(Z71:AB71,Z89:AB89,2,1)</f>
        <v>0.13699664860876715</v>
      </c>
    </row>
    <row r="72" spans="26:33" x14ac:dyDescent="0.25">
      <c r="Z72" s="21">
        <f>(K8/N11)*100</f>
        <v>73.707210487982522</v>
      </c>
      <c r="AA72" s="22">
        <f>(K18/N21)*100</f>
        <v>68.509984639016892</v>
      </c>
      <c r="AB72" s="22">
        <f>(K28/N31)*100</f>
        <v>92.156862745098039</v>
      </c>
      <c r="AC72" s="34" t="s">
        <v>61</v>
      </c>
      <c r="AD72" s="26">
        <f t="shared" si="4"/>
        <v>78.124685957365813</v>
      </c>
      <c r="AE72" s="27">
        <f t="shared" si="5"/>
        <v>7.1747073850417769</v>
      </c>
      <c r="AF72" s="27">
        <f>(AD72-AK4)</f>
        <v>77.477858047148999</v>
      </c>
      <c r="AG72" s="27">
        <f>TTEST(Z72:AB72,Z89:AB89,2,1)</f>
        <v>0.46139965130675054</v>
      </c>
    </row>
    <row r="73" spans="26:33" x14ac:dyDescent="0.25">
      <c r="Z73" s="21">
        <f>(K9/N11)*100</f>
        <v>213.25564457392571</v>
      </c>
      <c r="AA73" s="22">
        <f>(K19/N21)*100</f>
        <v>217.6651305683564</v>
      </c>
      <c r="AB73" s="22">
        <f>(K29/N31)*100</f>
        <v>208.00653594771239</v>
      </c>
      <c r="AC73" s="34" t="s">
        <v>72</v>
      </c>
      <c r="AD73" s="26">
        <f t="shared" si="4"/>
        <v>212.97577036333146</v>
      </c>
      <c r="AE73" s="27">
        <f t="shared" si="5"/>
        <v>2.7917055534684736</v>
      </c>
      <c r="AF73" s="27">
        <f>(AD73-AK4)</f>
        <v>212.32894245311465</v>
      </c>
      <c r="AG73" s="27">
        <f>TTEST(Z73:AB73,Z89:AB89,2,1)</f>
        <v>2.4274214047594442E-3</v>
      </c>
    </row>
    <row r="74" spans="26:33" x14ac:dyDescent="0.25">
      <c r="Z74" s="21">
        <f>(K10/N11)*100</f>
        <v>128.04078659868901</v>
      </c>
      <c r="AA74" s="22">
        <f>(K20/N21)*100</f>
        <v>161.44393241167435</v>
      </c>
      <c r="AB74" s="22">
        <f>(K30/N31)*100</f>
        <v>109.31372549019609</v>
      </c>
      <c r="AC74" s="34" t="s">
        <v>82</v>
      </c>
      <c r="AD74" s="26">
        <f t="shared" si="4"/>
        <v>132.93281483351981</v>
      </c>
      <c r="AE74" s="27">
        <f t="shared" si="5"/>
        <v>15.246186119888211</v>
      </c>
      <c r="AF74" s="27">
        <f>(AD74-AK4)</f>
        <v>132.285986923303</v>
      </c>
      <c r="AG74" s="27">
        <f>TTEST(Z74:AB74,Z89:AB89,2,1)</f>
        <v>2.4969688226785896E-2</v>
      </c>
    </row>
    <row r="75" spans="26:33" x14ac:dyDescent="0.25">
      <c r="Z75" s="21">
        <f>(K11/N11)*100</f>
        <v>40.05826656955572</v>
      </c>
      <c r="AA75" s="22">
        <f>(K21/N21)*100</f>
        <v>32.104454685099846</v>
      </c>
      <c r="AB75" s="22">
        <f>(K31/N31)*100</f>
        <v>41.666666666666671</v>
      </c>
      <c r="AC75" s="34" t="s">
        <v>92</v>
      </c>
      <c r="AD75" s="27">
        <f t="shared" si="4"/>
        <v>37.943129307107412</v>
      </c>
      <c r="AE75" s="27">
        <f t="shared" si="5"/>
        <v>2.9560293595944418</v>
      </c>
      <c r="AF75" s="27">
        <f>(AD75-AK4)</f>
        <v>37.296301396890598</v>
      </c>
      <c r="AG75" s="27">
        <f>TTEST(Z75:AB75,Z89:AB89,2,1)</f>
        <v>4.2891341851759253E-2</v>
      </c>
    </row>
    <row r="76" spans="26:33" x14ac:dyDescent="0.25">
      <c r="Z76" s="21">
        <f>(L4/N11)*100</f>
        <v>254.18790968681719</v>
      </c>
      <c r="AA76" s="22">
        <f>(L14/N21)*100</f>
        <v>285.71428571428572</v>
      </c>
      <c r="AB76" s="22">
        <f>(L24/N31)*100</f>
        <v>238.3986928104575</v>
      </c>
      <c r="AC76" s="34" t="s">
        <v>18</v>
      </c>
      <c r="AD76" s="26">
        <f t="shared" si="4"/>
        <v>259.4336294038535</v>
      </c>
      <c r="AE76" s="27">
        <f t="shared" si="5"/>
        <v>13.908384934665339</v>
      </c>
      <c r="AF76" s="27">
        <f>(AD76-AK4)</f>
        <v>258.78680149363669</v>
      </c>
      <c r="AG76" s="27">
        <f>TTEST(Z76:AB76,Z89:AB89,2,1)</f>
        <v>9.8268550225735101E-4</v>
      </c>
    </row>
    <row r="77" spans="26:33" x14ac:dyDescent="0.25">
      <c r="Z77" s="21">
        <f>(L5/N11)*100</f>
        <v>24.617625637290605</v>
      </c>
      <c r="AA77" s="22">
        <f>(L15/N21)*100</f>
        <v>28.571428571428569</v>
      </c>
      <c r="AB77" s="22">
        <f>(L25/N31)*100</f>
        <v>79.738562091503269</v>
      </c>
      <c r="AC77" s="34" t="s">
        <v>29</v>
      </c>
      <c r="AD77" s="26">
        <f t="shared" si="4"/>
        <v>44.309205433407477</v>
      </c>
      <c r="AE77" s="27">
        <f t="shared" si="5"/>
        <v>17.751409562017102</v>
      </c>
      <c r="AF77" s="27">
        <f>(AD77-AK4)</f>
        <v>43.662377523190663</v>
      </c>
      <c r="AG77" s="27">
        <f>TTEST(Z77:AB77,Z89:AB89,2,1)</f>
        <v>0.19365023922522451</v>
      </c>
    </row>
    <row r="78" spans="26:33" x14ac:dyDescent="0.25">
      <c r="Z78" s="21">
        <f>(L6/N11)*100</f>
        <v>149.30808448652584</v>
      </c>
      <c r="AA78" s="22">
        <f>(L16/N21)*100</f>
        <v>157.45007680491548</v>
      </c>
      <c r="AB78" s="22">
        <f>(L26/N31)*100</f>
        <v>169.281045751634</v>
      </c>
      <c r="AC78" s="34" t="s">
        <v>40</v>
      </c>
      <c r="AD78" s="26">
        <f t="shared" si="4"/>
        <v>158.67973568102511</v>
      </c>
      <c r="AE78" s="27">
        <f t="shared" si="5"/>
        <v>5.7983860150353932</v>
      </c>
      <c r="AF78" s="27">
        <f>(AD78-AK4)</f>
        <v>158.03290777080829</v>
      </c>
      <c r="AG78" s="27">
        <f>TTEST(Z78:AB78,Z89:AB89,2,1)</f>
        <v>3.2688558751383684E-2</v>
      </c>
    </row>
    <row r="79" spans="26:33" x14ac:dyDescent="0.25">
      <c r="Z79" s="21">
        <f>(L7/N11)*100</f>
        <v>59.140568099053169</v>
      </c>
      <c r="AA79" s="22">
        <f>(L17/N21)*100</f>
        <v>52.688172043010752</v>
      </c>
      <c r="AB79" s="22">
        <f>(L27/N31)*100</f>
        <v>96.241830065359466</v>
      </c>
      <c r="AC79" s="34" t="s">
        <v>51</v>
      </c>
      <c r="AD79" s="26">
        <f t="shared" si="4"/>
        <v>69.356856735807796</v>
      </c>
      <c r="AE79" s="27">
        <f t="shared" si="5"/>
        <v>13.570921080433189</v>
      </c>
      <c r="AF79" s="27">
        <f>(AD79-AK4)</f>
        <v>68.710028825590982</v>
      </c>
      <c r="AG79" s="27">
        <f>TTEST(Z79:AB79,Z89:AB89,2,1)</f>
        <v>0.40069623003818511</v>
      </c>
    </row>
    <row r="80" spans="26:33" x14ac:dyDescent="0.25">
      <c r="Z80" s="21">
        <f>(L8/N11)*100</f>
        <v>80.699198834668621</v>
      </c>
      <c r="AA80" s="22">
        <f>(L18/N21)*100</f>
        <v>87.403993855606743</v>
      </c>
      <c r="AB80" s="22">
        <f>(L28/N31)*100</f>
        <v>100.65359477124183</v>
      </c>
      <c r="AC80" s="34" t="s">
        <v>62</v>
      </c>
      <c r="AD80" s="26">
        <f t="shared" si="4"/>
        <v>89.585595820505731</v>
      </c>
      <c r="AE80" s="27">
        <f t="shared" si="5"/>
        <v>5.8627075556242403</v>
      </c>
      <c r="AF80" s="27">
        <f>(AD80-AK4)</f>
        <v>88.938767910288917</v>
      </c>
      <c r="AG80" s="27">
        <f>TTEST(Z80:AB80,Z89:AB89,2,1)</f>
        <v>0.86572252201284927</v>
      </c>
    </row>
    <row r="81" spans="26:33" x14ac:dyDescent="0.25">
      <c r="Z81" s="21">
        <f>(L9/N11)*100</f>
        <v>194.31900946831757</v>
      </c>
      <c r="AA81" s="22">
        <f>(L19/N21)*100</f>
        <v>209.06298003072195</v>
      </c>
      <c r="AB81" s="22">
        <f>(L29/N31)*100</f>
        <v>194.77124183006535</v>
      </c>
      <c r="AC81" s="34" t="s">
        <v>73</v>
      </c>
      <c r="AD81" s="26">
        <f t="shared" si="4"/>
        <v>199.38441044303497</v>
      </c>
      <c r="AE81" s="27">
        <f t="shared" si="5"/>
        <v>4.8410453580133437</v>
      </c>
      <c r="AF81" s="27">
        <f>(AD81-AK4)</f>
        <v>198.73758253281815</v>
      </c>
      <c r="AG81" s="27">
        <f>TTEST(Z81:AB81,Z89:AB89,2,1)</f>
        <v>1.766499039389731E-3</v>
      </c>
    </row>
    <row r="82" spans="26:33" x14ac:dyDescent="0.25">
      <c r="Z82" s="21">
        <f>(L10/N11)*100</f>
        <v>154.98907501820833</v>
      </c>
      <c r="AA82" s="22">
        <f>(L20/N21)*100</f>
        <v>153.60983102918587</v>
      </c>
      <c r="AB82" s="22">
        <f>(L30/N31)*100</f>
        <v>128.10457516339869</v>
      </c>
      <c r="AC82" s="34" t="s">
        <v>83</v>
      </c>
      <c r="AD82" s="26">
        <f t="shared" si="4"/>
        <v>145.56782707026429</v>
      </c>
      <c r="AE82" s="27">
        <f t="shared" si="5"/>
        <v>8.7406989397739725</v>
      </c>
      <c r="AF82" s="27">
        <f>(AD82-AK4)</f>
        <v>144.92099916004747</v>
      </c>
      <c r="AG82" s="27">
        <f>TTEST(Z82:AB82,Z89:AB89,2,1)</f>
        <v>1.3673107871741941E-2</v>
      </c>
    </row>
    <row r="83" spans="26:33" x14ac:dyDescent="0.25">
      <c r="Z83" s="21">
        <f>(L11/N11)*100</f>
        <v>74.872541879096872</v>
      </c>
      <c r="AA83" s="22">
        <f>(L21/N21)*100</f>
        <v>63.901689708141319</v>
      </c>
      <c r="AB83" s="22">
        <f>(L31/N31)*100</f>
        <v>50.816993464052288</v>
      </c>
      <c r="AC83" s="34" t="s">
        <v>93</v>
      </c>
      <c r="AD83" s="26">
        <f t="shared" si="4"/>
        <v>63.197075017096836</v>
      </c>
      <c r="AE83" s="27">
        <f t="shared" si="5"/>
        <v>6.9531698714630341</v>
      </c>
      <c r="AF83" s="27">
        <f>(AD83-AK4)</f>
        <v>62.550247106880022</v>
      </c>
      <c r="AG83" s="27">
        <f>TTEST(Z83:AB83,Z89:AB89,2,1)</f>
        <v>8.1071208054988575E-2</v>
      </c>
    </row>
    <row r="84" spans="26:33" x14ac:dyDescent="0.25">
      <c r="Z84" s="21">
        <f>(B4/N11)*100</f>
        <v>78.514202476329203</v>
      </c>
      <c r="AA84" s="22">
        <f>(B14/N21)*100</f>
        <v>145.62211981566819</v>
      </c>
      <c r="AB84" s="22">
        <f>(B24/N31)*100</f>
        <v>100</v>
      </c>
      <c r="AC84" s="34" t="s">
        <v>8</v>
      </c>
      <c r="AD84" s="26">
        <f t="shared" si="4"/>
        <v>108.04544076399912</v>
      </c>
      <c r="AE84" s="27">
        <f t="shared" si="5"/>
        <v>19.785642776359783</v>
      </c>
      <c r="AF84" s="27">
        <f>(AD84-AK4)</f>
        <v>107.39861285378231</v>
      </c>
      <c r="AG84" s="27">
        <f>TTEST(Z84:AB84,Z89:AB89,2,1)</f>
        <v>0.37209811922505887</v>
      </c>
    </row>
    <row r="85" spans="26:33" x14ac:dyDescent="0.25">
      <c r="Z85" s="21">
        <f>(B5/N11)*100</f>
        <v>62.345229424617621</v>
      </c>
      <c r="AA85" s="22">
        <f>(B15/N21)*100</f>
        <v>93.548387096774192</v>
      </c>
      <c r="AB85" s="22">
        <f>(B25/N31)*100</f>
        <v>38.235294117647065</v>
      </c>
      <c r="AC85" s="34" t="s">
        <v>19</v>
      </c>
      <c r="AD85" s="26">
        <f t="shared" si="4"/>
        <v>64.709636879679621</v>
      </c>
      <c r="AE85" s="27">
        <f t="shared" si="5"/>
        <v>16.011218782357524</v>
      </c>
      <c r="AF85" s="27">
        <f>(AD85-AK4)</f>
        <v>64.062808969462807</v>
      </c>
      <c r="AG85" s="27">
        <f>TTEST(Z85:AB85,Z89:AB89,2,1)</f>
        <v>6.6996526292585901E-2</v>
      </c>
    </row>
    <row r="86" spans="26:33" x14ac:dyDescent="0.25">
      <c r="Z86" s="21">
        <f>(B6/N11)*100</f>
        <v>56.664238892935181</v>
      </c>
      <c r="AA86" s="22">
        <f>(B16/N21)*100</f>
        <v>57.603686635944698</v>
      </c>
      <c r="AB86" s="22">
        <f>(B26/N31)*100</f>
        <v>31.86274509803922</v>
      </c>
      <c r="AC86" s="34" t="s">
        <v>30</v>
      </c>
      <c r="AD86" s="26">
        <f t="shared" si="4"/>
        <v>48.710223542306373</v>
      </c>
      <c r="AE86" s="27">
        <f t="shared" si="5"/>
        <v>8.4281035423752773</v>
      </c>
      <c r="AF86" s="27">
        <f>(AD86-AK4)</f>
        <v>48.063395632089559</v>
      </c>
      <c r="AG86" s="27">
        <f>TTEST(Z86:AB86,Z89:AB89,2,1)</f>
        <v>1.62751139784739E-2</v>
      </c>
    </row>
    <row r="87" spans="26:33" x14ac:dyDescent="0.25">
      <c r="Z87" s="21">
        <f>(B7/N11)*100</f>
        <v>27.822286962855063</v>
      </c>
      <c r="AA87" s="22">
        <f>(B17/N21)*100</f>
        <v>47.004608294930875</v>
      </c>
      <c r="AB87" s="22">
        <f>(B27/N31)*100</f>
        <v>28.594771241830063</v>
      </c>
      <c r="AC87" s="34" t="s">
        <v>41</v>
      </c>
      <c r="AD87" s="26">
        <f t="shared" si="4"/>
        <v>34.473888833205329</v>
      </c>
      <c r="AE87" s="27">
        <f t="shared" si="5"/>
        <v>6.2693269352104686</v>
      </c>
      <c r="AF87" s="27">
        <f>(AD87-AK4)</f>
        <v>33.827060922988515</v>
      </c>
      <c r="AG87" s="27">
        <f>TTEST(Z87:AB87,Z89:AB89,2,1)</f>
        <v>4.0882884137560969E-3</v>
      </c>
    </row>
    <row r="88" spans="26:33" x14ac:dyDescent="0.25">
      <c r="Z88" s="21">
        <f>(B8/N11)*100</f>
        <v>204.95265841223599</v>
      </c>
      <c r="AA88" s="22">
        <f>(B18/N21)*100</f>
        <v>205.3763440860215</v>
      </c>
      <c r="AB88" s="22">
        <f>(B28/N31)*100</f>
        <v>153.43137254901958</v>
      </c>
      <c r="AC88" s="34" t="s">
        <v>52</v>
      </c>
      <c r="AD88" s="26">
        <f t="shared" si="4"/>
        <v>187.92012501575903</v>
      </c>
      <c r="AE88" s="27">
        <f t="shared" si="5"/>
        <v>17.244809967267997</v>
      </c>
      <c r="AF88" s="27">
        <f>(AD88-AK4)</f>
        <v>187.27329710554221</v>
      </c>
      <c r="AG88" s="27">
        <f>TTEST(Z88:AB88,Z89:AB89,2,1)</f>
        <v>1.5125501723869205E-2</v>
      </c>
    </row>
    <row r="89" spans="26:33" ht="15.75" thickBot="1" x14ac:dyDescent="0.3">
      <c r="Z89" s="23">
        <f>(B9/N11)*100</f>
        <v>89.002184996358338</v>
      </c>
      <c r="AA89" s="24">
        <f>(B19/N21)*100</f>
        <v>108.29493087557603</v>
      </c>
      <c r="AB89" s="24">
        <f>(B29/N31)*100</f>
        <v>78.75816993464052</v>
      </c>
      <c r="AC89" s="34" t="s">
        <v>63</v>
      </c>
      <c r="AD89" s="26">
        <f t="shared" si="4"/>
        <v>92.018428602191634</v>
      </c>
      <c r="AE89" s="27">
        <f t="shared" si="5"/>
        <v>8.6588751355240898</v>
      </c>
      <c r="AF89" s="27">
        <f>(AD89-AK4)</f>
        <v>91.37160069197482</v>
      </c>
      <c r="AG89" s="27" t="e">
        <f>TTEST(Z89:AB89,Z89:AB89,2,1)</f>
        <v>#DIV/0!</v>
      </c>
    </row>
    <row r="90" spans="26:33" ht="15.75" thickBot="1" x14ac:dyDescent="0.3">
      <c r="Z90" s="23">
        <f>(B10/N11)*100</f>
        <v>6.1179898033503282</v>
      </c>
      <c r="AA90" s="24">
        <f>(B20/N21)*100</f>
        <v>8.9093701996927805</v>
      </c>
      <c r="AB90" s="24">
        <f>(B30/N31)*100</f>
        <v>5.7189542483660132</v>
      </c>
      <c r="AC90" s="34" t="s">
        <v>106</v>
      </c>
      <c r="AD90" s="26">
        <f t="shared" si="4"/>
        <v>6.91543808380304</v>
      </c>
      <c r="AE90" s="27">
        <f t="shared" si="5"/>
        <v>1.0035987421305108</v>
      </c>
      <c r="AF90" s="27">
        <f>(AD90-AK4)</f>
        <v>6.2686101735862261</v>
      </c>
      <c r="AG90" s="27">
        <f>TTEST(Z90:AB90,Z89:AB89,2,1)</f>
        <v>8.0582219692656356E-3</v>
      </c>
    </row>
  </sheetData>
  <conditionalFormatting sqref="AD1:AD1048576">
    <cfRule type="cellIs" dxfId="0" priority="1" operator="between">
      <formula>1</formula>
      <formula>50</formula>
    </cfRule>
  </conditionalFormatting>
  <pageMargins left="0.7" right="0.7" top="0.75" bottom="0.75" header="0.3" footer="0.3"/>
  <pageSetup orientation="portrait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on specific siRNA</vt:lpstr>
    </vt:vector>
  </TitlesOfParts>
  <Company>OHS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lammo</dc:creator>
  <cp:lastModifiedBy>JADIQUE</cp:lastModifiedBy>
  <dcterms:created xsi:type="dcterms:W3CDTF">2011-09-19T20:18:45Z</dcterms:created>
  <dcterms:modified xsi:type="dcterms:W3CDTF">2019-05-14T01:12:37Z</dcterms:modified>
</cp:coreProperties>
</file>